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4000" windowHeight="8748"/>
  </bookViews>
  <sheets>
    <sheet name="Sheet1" sheetId="1" r:id="rId1"/>
    <sheet name="Sheet2" sheetId="2" r:id="rId2"/>
  </sheets>
  <calcPr calcId="152511"/>
</workbook>
</file>

<file path=xl/calcChain.xml><?xml version="1.0" encoding="utf-8"?>
<calcChain xmlns="http://schemas.openxmlformats.org/spreadsheetml/2006/main">
  <c r="M7" i="1" l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6" i="1"/>
</calcChain>
</file>

<file path=xl/sharedStrings.xml><?xml version="1.0" encoding="utf-8"?>
<sst xmlns="http://schemas.openxmlformats.org/spreadsheetml/2006/main" count="168" uniqueCount="110">
  <si>
    <t>cyc_00006</t>
  </si>
  <si>
    <t>cyc_00008</t>
  </si>
  <si>
    <t>cyc_00009</t>
  </si>
  <si>
    <t>cyc_00012</t>
  </si>
  <si>
    <t>cyc_00014</t>
  </si>
  <si>
    <t>cyc_00529</t>
  </si>
  <si>
    <t>cyc_01471</t>
  </si>
  <si>
    <t>cyc_01548</t>
  </si>
  <si>
    <t>cyc_01549</t>
  </si>
  <si>
    <t>cyc_01550</t>
  </si>
  <si>
    <t>cyc_02853</t>
  </si>
  <si>
    <t>cyc_03388</t>
  </si>
  <si>
    <t>cyc_06302</t>
  </si>
  <si>
    <t>cyc_06379</t>
  </si>
  <si>
    <t>cyc_06391</t>
  </si>
  <si>
    <t>cyc_06468</t>
  </si>
  <si>
    <t>cyc_06550</t>
  </si>
  <si>
    <t>cyc_06713</t>
  </si>
  <si>
    <t>cyc_06748</t>
  </si>
  <si>
    <t>cyc_06751</t>
  </si>
  <si>
    <t>cyc_06837</t>
  </si>
  <si>
    <t>cyc_07093</t>
  </si>
  <si>
    <t>cyc_07383</t>
  </si>
  <si>
    <t>cyc_07686</t>
  </si>
  <si>
    <t>cyc_08122</t>
  </si>
  <si>
    <t>cyc_08178</t>
  </si>
  <si>
    <t>cyc_08183</t>
  </si>
  <si>
    <t>cyc_08529</t>
  </si>
  <si>
    <t>cyc_08915</t>
  </si>
  <si>
    <t>cyc_08961</t>
  </si>
  <si>
    <t>cyc_09091</t>
  </si>
  <si>
    <t>Glycosyltransferase</t>
  </si>
  <si>
    <t>histidine ammonia-lyase</t>
  </si>
  <si>
    <t>hypothetical protein</t>
  </si>
  <si>
    <t>dehydratase</t>
  </si>
  <si>
    <t>integrase</t>
  </si>
  <si>
    <t>formin-like protein 1</t>
  </si>
  <si>
    <t>glycosyl hydrolase</t>
  </si>
  <si>
    <t>Gene ID</t>
  </si>
  <si>
    <t>Signal peptide</t>
  </si>
  <si>
    <t>Best blast hit</t>
  </si>
  <si>
    <t>E-value</t>
  </si>
  <si>
    <t>2nd blast hit</t>
  </si>
  <si>
    <t>Transmembrane</t>
  </si>
  <si>
    <t>GPI-anchor</t>
  </si>
  <si>
    <t>Yes!</t>
  </si>
  <si>
    <t>Membrane related/Periplasmic substrates binding related</t>
  </si>
  <si>
    <t>CLC voltage-gated chloride channel</t>
  </si>
  <si>
    <t>tspO/peripheral benzodiazepine receptor</t>
  </si>
  <si>
    <t>ABC transporter periplasmic phosphate-binding protein</t>
  </si>
  <si>
    <t>interleukin-10 receptor subunit alpha</t>
  </si>
  <si>
    <t>NO HIT</t>
  </si>
  <si>
    <t>GI No.</t>
  </si>
  <si>
    <t>hypothetical protein/membrane related</t>
  </si>
  <si>
    <t>NADPH-dependent diflavin oxidoreductase 1 isoform X2</t>
  </si>
  <si>
    <t>membrane protein/Major Facilitator Superfamily (MFS)</t>
  </si>
  <si>
    <t xml:space="preserve">GntR family transcriptional regulator </t>
  </si>
  <si>
    <t>hypothetical protein/duffy binding domain</t>
  </si>
  <si>
    <t>signal receiver domain/intermolecular recognition site</t>
  </si>
  <si>
    <t>sterol-sensing domain and Patched family-containing protein</t>
  </si>
  <si>
    <t>erythrocyte membrane protein 1 (PfEMP1), partial</t>
  </si>
  <si>
    <t>type VI secretion protein IcmF, partial</t>
  </si>
  <si>
    <t>BTB/POZ domain-containing protein/NPH3 family</t>
  </si>
  <si>
    <t>iron dicitrate transport regulator FecR</t>
  </si>
  <si>
    <t>glutathione S-transferase/probable histidinol dehydrogenase</t>
  </si>
  <si>
    <t>AMP nucleosidase</t>
  </si>
  <si>
    <t>WD-40 repeat protein, partial</t>
  </si>
  <si>
    <t>hypothetical protein/sulfurtransferase</t>
  </si>
  <si>
    <t>type I secretion protein TolC/Outer membrane efflux protein</t>
  </si>
  <si>
    <t>hypothetical protein/cytoskeletal protein</t>
  </si>
  <si>
    <t xml:space="preserve">membrane protein/FUSC-like inner membrane protein </t>
  </si>
  <si>
    <t>CDS length (bp)</t>
  </si>
  <si>
    <t>PredHel=1</t>
  </si>
  <si>
    <t>signalp</t>
  </si>
  <si>
    <t>GPI_Anchor</t>
  </si>
  <si>
    <t>PredHel=2</t>
  </si>
  <si>
    <t>atggaatgcttatgcgagcttgggcgcatgaacagtagtaggctgcgcactgcaatcgatatggtgcttagccgaatgctcatatatgatctaatgcagtggccgaagttgaaagcgacaattgtaggggcgagcggcatgcttgtccaggagagccgaagcaccttgcagtgcctggagttctttgtgggagtagggctcctgtgcttagatctgtgttggtgtcgttgtttcggattacatgtggtcaaagcaacaatgtcaatagcagcaacagaaccgcttatgtcagtatggggctatgcggacttggttttatatactatccggaggtatgtggtgtcgtacgtgcttattgctgtagcgttggcgctgatagtgcgcatttgctaa</t>
  </si>
  <si>
    <t>atgtgcttaaatctgcgctggtatcgtcgcgtcgtattgcaagtgctcaaaccaacaatttcaatagcggcaatagaaccgcttctgctctgcactgatggtgcgcatatgctaatgccggacgatggtgaattgccagattctcttgacgccagtgggagtggtgttcctgtacttagatctgcgctggtgtcgtcgcgtggtattgaattggttcaaagcaacaatttcaatagcagcaatagaaacgcttacgctagtatgggcgaagcggaattggtgctttgcaagtggcaggagctgaacgtaacaagtgtattcctgagcggcatccgtgttcacgagagcctaagcaccttcgagtggttgctttgcgctgatggtgggcatttgctaatgctggtccgcgaggcgatgcttaggaagtgcgttatgcaagccatgtgcggtttgggtgtaagcagccaatgtgtcgtaggtgttgtttggtacaactggttctttggacttgtggtgcggagtgtttctggagcctttccggcgtccgcgcgtttaggcggactccggcaggacgatgctgagctggcagcaacactctcggtagcagcaatagaaatgcttatgccatgtgttatatgggtgtgggtgcggataagcaaccaatgtgtcgtaggtgttgtttggtacaactggttctttggacttgcgcgtcggtgttgtgtcgtactgcatgtgcccaaaccaacaatgccaatagcagcaatagaaacgcttatccgagtatggttctctgctggcttcatgcttagcacgatgcagagtgtgtttgacttggatgctcgtatagtatctattgcagtggcagaagctgaaattgacaagtggagtagggttgtgctgatggtgtacatttgttattgtcggtctgcattggcgatgtccagaaagtgggttgtgcacgccatctggggcagtgcgctatttccatgcaaagtggcagaagctgaaagtgacaagttaaggaccgagcggcatccttgtttaggagagcctgagcatcctcgaataagcaggcaatgtgtcgtaggtgttgtctggtgccactggttttttagacttgtgagcaacaatgtgaataccagcagtagaatcgcccttgtgaatcgtgtgtttgacttggatgctacgatgttatctattgcagtggcagaagctgaaagcgacaattggaggaccgagcggcatccttgtttaggagagcctaagatactagcaggcgtccgtgtgttcggggtgctccagcaggacgatgctgagttggcatgttctctggaaggcagtggtagtaatgttcctgtgcttaaatctgggctgatgtcgtcgcgttgtattgcctgtgccaatagatctgcttatgtgagtatgggctatgccgaattggtgcttcctaagatcttgggcgtccgtctttggtattttattgaagaagtagtcagttgtgttcgacgtatggactcttcatgcgagcttggccataagactagagtggttctaccaccagcacatgggatagcacttgctgtcgctctgatgtggaattga</t>
  </si>
  <si>
    <t>atgctgagttggcagttcgtcttgaagcgagtggcagtgcggttcctgtgctttaatctgcggtactgtcatcgtgtcgtattgcatgagctgaaagcaacaatatcaatagcagcaattgaactgctcatgctttgcgctgatgatgcgcgtttgctaatgccagtctgcgttggcgatacgcagaaagacgatgctgagttgacgggttctgtggatgccagtggcacaacaataacaatagcagcaatagaatcgcttatccaatgtgtcgtaggcgttgtttggaaccactggtctgatagacatgtggttcggagtcttggtggagactcgcagacgtccgtgcgtttaggcgactgtggcaggacgttgctgagttggcaggtcgtctggacttcagcggcagtgttgtttggaaccactggttccctacacatgtggttcggaagtttgtggagacccgcaggcgtctttgcgtttaggggactgtggcaggatgatgctgagttggcaggtcgtgtggacgtctctggcacaataatatcaatgacaccagtagaatcgctactgggagtgtggggcaaaggcgaatcggtcacttataagatgcggaggcttgttccatggcacgtggatggagaggtgggggaggagtatgctgcccactgcactcaaagtgtttcacttgcttactttgttatgaggcttttcgctgatggagcgcatatgctaatgccggtctgcgttggcgattatcagcaagagctgtttggtacgactggtctgatagacatgtggttcggagtgttgtggagactcgcaggcgtccgtgcgtttaggcgactgtggcaggtcgacgctgagttggcgtgttctgtggacgtcagtggcagcttgtttcatggcatgtggataatgaagtggctttgcgctgatggagcgcatttgctaatgccggtctacgttggcgatgtgcagaaagtgggttgtgcaaggcaagtgcggcgtccatgcgttaggcgacagtcgcaggacgatgctgacttggcaggtcctctggaaagcagtggcagtgcggtttctatgctttactctgcgctgctctggtcgtgttgtattgcatgcgctcaaagcaacgatatcagcagcagcaatagaagtgcttatgtgagctttgcgctgatggtgcgcgtatgctaa</t>
  </si>
  <si>
    <t>atgcttgttcaggaggggctaagcaccttcgagttgctggacttctttgatgattcgctgttgtatgtggttaggacgccagtggcattagggctcctgtgcttaaatctgcgttggtgttgtcgtgtcgtattgcatgtggtcaaagcaacggtatcaatagcagtaatagaaccgcttatgcgcatgaacagcagtaggctgcgcactgcactggatgtgtgtctcacatggatgctcatacattatctaccgcagtggcagaaggtgaaagggagaattgtaggtgcgagcgtcatgcttgttcaggagagcctaagcagcttccagtcgctgtacttgcttactggttcgcagttgtatgtaatgcagcctttgcgctga</t>
  </si>
  <si>
    <t>atggttgtttcatggcatgtgtttggagaagtgtggctgaagctgaaagcgtcaattggagggctgagcggcatccttgttcaggagagcctctgcgccttcgatgccactggtgtactagacctgtggtgcggagtgttactggagagtcgcaggcgtctttgcgtgtgtgcactccggcaggacgatgctgagttgggaggtggtctggaagccagtggcagtagggatcctgtgcttgaatctgcgttcgtgtcgcagtgtcgtgttgcatgtgttcaaaacaacaatatcaatagcagcaatccaatcgcttattggctgaagttgcaagcgacaattggaggaccgagggatatccttgttcaggagagcctaagcaccttcgaatggctgcagttcttccatgtttcgctgttacactga</t>
  </si>
  <si>
    <t>atgactcaggcagtgcgctctttggatgcacaggtgtggggtatagaatgtgatttctcctgcagcctttgtgctgatggtgcacgtttgctaatgccagtctgcgttggcgaccttcagaaagagcatgctgagttggcaggtgttcaggaagccagtggcagtagggcttctgtgcttaaatctccgttggtgtcgtcgtgtcgtattgcatatgttcaaggcaacaatgtcaatagcagcaatacagtggtttatgtgatggcaggggaaggagtaggctgctcaatgctctcaaagaagtgggttgtgcaagtggagtggggtttggatgtgggtgcggataagcagccaatgtgtcgtaggtgttgtttggtgccactggtcccctacacttgtggtgcagggtgttactgcacacccgcaggcgttcgggcgtcaaggagacttcggcaggacgatgctgagttggcaggtggtcaggaagccagtggcagtagggctcctgtgcttaaatctgcgttggtgtcgtcgtgtcgtattgcatgcgctcaaggaaacaatgtcaatagcagcaatagaatggtttattggcacgttgaggaggaggctgcccactgccctcaacatgtgttttacctggatgctcatatattatctattgcagtggactcgcaggcgttcgggcgtccaggaggcttcggcaggatgatgctgagttggcaggcggtcaggaagccagtggcagtaatgcatgtaggctcatggcagcacctagcttctgtgctgcagtgcgatgcctag</t>
  </si>
  <si>
    <t>atggaattcttaggcgagcttgtccataagactagagtggttctaggacgagcacgtaggcaagcacttgctgtcgctctcatgcggaatcgatatggaggctgagcaggaatatcaatagcagcaatagaaccgcttatggagaggagcaggctgcgcactgcactcaaagtgtgtttctcttgggtgctacgttatgagctgtttcagtggccaaatccgagaacgacaattggaggaacgagcggcttcttggaggatgctgagttggcaggtgctctggacgccagtggcagtacggttcctgtgcatcaatcttcgttggtgtcgtcgtgtcctattgcatgtgctaaaagcaacaacatcaatagcagcaatagaaaacctaatgcaagcgtccatgcgtttaggcgactgtggaaggacggtgctgagttggcaggtcgtctagacaccagttgcaaaagtgggttgagcaaggcaagtgcggtatgggtgtgcaagcgggacgatgctgagttgacgggttctgtggacttcagtggcagtgcggttcctgggcatttatctgcgtgggtgtcgttgtgtcgcattgcatgtgctgaaagcagcaatatcaatagcagccatagaatcgcttatgacgatgctgagttggcaggtcgtctgaacggcagtgccagtacggttcctatgcttgaatctgcttcggtgtcgtcgtgtcgtattgcatgtgctaaaagcaacaatatcgataacagcaatagacgggttttctcggcatgtggctatgccaagttggtgctctgcagtgggttgtgcaaggcaactgggtcatgggtgttggggcagctaagcagtcaatgtgtcgacgatgctttgttggcaggtcttgtggaatccagtgacagtacggttcctgtgcttaaatctgcgctttgtgatgatggagcacatttgctaatgccggtctgcgttggcgatgtgcagaaagtgggttgttcaagccaagtggggaatgcgtttgggggtggcttagcacccaatgtgtaaaagtgggttgtgcaaggcaagtgcagaatgggtgttgaggcggctatgcaccccatatggtgcagtgggatggctagcactgttgttatgtgcagccgcatggagcggagtaggctgcgcactgcactaaaagtgtgtttaacttggatgcttataaattatgtaatgcagtgggcgaatctgaaaacgacaattggaggaccgagcagcatctttgttcaggggtccgtgcgtttaggcgactgtggcaggatgatgctgagttggcaggtcctctggaaaccagtgtcagtgcggttcctgtgctttaatgtgcgctactgtcgccgtgtcgtattgcatatgctcaaagcaacaatatcagcagcagcaatagaatgccttatgctttgcgatgatggagcgcatttgctaatgccggtctgcgttggcgatgtccaggaagtgggttgtgcaaggcaagcgtccgtgcatgtaggcgactgtggcaggacgatgctgagttgggagatcctctggatgctagtggcagtacggctcctgtgcttaaatctcccttgctgtcggtgtgttgcattctatgttctcaaggcaacaatatcaataacagcaatagaaccgcttatgctttgcgctgacggagcgcatatgctgatgttggtttgcgttggcgatttccaggaagtgcgttgggcaagcgaggcgtctttgcgttcaggcgactgtggcaggacgatgctgagttggcaggtcgtctggacgtcagtggcagaacggttgctgtgcctacatatgcgctactgtcgtcgtgtcgtattgcatgtcctcaaggccacaatgctttacgctgatgctgggcatttgctaataccggtctgcgttggcaattttgtccgcgcgcttaggggactgtggcaggatgatgctgagttggcagttcgtctggaatccagtggcagtgcggttcctgtacttgaatctgcgttggtgtcgtcgtgtcgtgttacaggtgctgaaaacaacaatatcaatagcagcaatagtatcgcttatgtgagtgtgggctgtgcgaagtttgtgctctacaagatgtgtagacttgttccagggtatgtggatggcctttgcgctaacggtgtgcatttgctaatgctggtctgcgttggagatgtccaggaagcgtctttgcgtgtaggcgactgtgggaggacgatgctgagtcggctttgcgctgatggtgctcatttgctaatgccggtctgcgttggcgatgtccagaaaagcaacaatatcaacagcatccactccaccacttttgcgagtgtggggctatgcggaatgagtgctctacaagatgtggaggcttgttccatggcatgtgaatggagaagtggcgtccatgcgtttaggcgaatgtggcaggacgatgctgagttggcaggtcgtctggacctcagtggcagcacggtttctgtggttaaatctgcgctactgtcgtcatgtcgtactgcatgcgctgaaagcaataatatcaatagcaggaatacaacggcttatgtgacctttgcgctgatggtgcgcatttggtattgccggtctgctttggcgattatcagaaagtgcgttgtgcaaggcaacaacaatctcaacagcagcaatagaatggctcatgagagtctgacgcttattcgaatgggtgctctatcagatgtgcaggcttgttccatggcatgtggatggagaagtggcgtctttgcgtttaggcgactgtgggaggacgatgctgagttggcaggtcgtctagaagccagtggcatggaatggctggcactgttgttatctgcagtcacagggggaggagtaggctgtgcactgcactcgaagtgtgttttacttcggtgctccatcatgagccttcgcgctgagggtgtgcatatgctaatgctggtctgtgttggcgatatccagaaagtgggttgtggaagaaaagtgcgatttgggtgcgtctttgcgtttaggcgactgtgggaggacgatgctgagttgccaggtcgactgaacgccagtggcagcagtgggttgtgcaaggcaagtgcagaatgggtgtgggggcgggtaagcgttgagtgtatcgtaggtgttgtttggtaccactggtctcctacacatgtggtgcggagtgtgactggagacccgcaggcgctttgcgctgatggtgggcatttgctaatgccgctctgcgtgggagatgtccagcaagcgtctttgcatgtaggcgactgcggcaggacgatgctgggttgcctttgcgctgatggtgtgcatttgctaatgccggtctgcgttggcgatgtccaggcagtgggttgtgcaaggcatgtgcggtatggatgtgggggtggacaagcagccaatgtgtcgtgggtgttgtttggtatcactggttccctacacatgtggttcggagtgttgtggagactggcaggcatctttgcgtttaggcaactgtggcaggacgatgctgagttggcaggtcgtctagaagccagtggcagtactgttcctatgctttaa</t>
  </si>
  <si>
    <t>atgtgcagaaagtgggttgtccaaagccaggacgatgctgagttggcaggtcctctggacgccagtggcagtatggtttctgtgcttaaatctgcgcttctgtcgtcgtgtcgtattgcatgtgctcaaagcaacaatatcaatagcagcaatagaacctcttatgcgactatgggatcatgccgaattggtgctttatgggatgctgaggaggatgctgagttggcaggtgctctggacgccagtttgccgaatctgaaagtgacaattcgaggagcgggtgtcatgcatgttcaggagcgcgacgatgctgagttggcaggtcctctggacgccagtggtagtacggtttctgtgcatcaatctgcgttggtgtcgtcgtgtcgtattccatgtgctcaaagcagcaatatcaatagcagcaatagaaccgtttatgacgatgctgagttggcaggttctgcggacgtcagtggcagtatggtttctgtgcttgaatcggcgctggtgtcgtcgtgtcgcattgcatgtgttcaaagcagcaatatcaatatcagcaatagaatcgcttatgtgttgtttggtaccagtggtctaatagacatgtggttcggagtgttgtggagacttgcaagcgtctttgcgtttaggcgactgtggcaagacgatgctgagttggcaggtgctctggacgccagtggcagtgtggttcctgtgcgtgaatcagcgttggtgtcgtcgtgtcgtattgcatgtgctcaaagcaacaatatcaatagcagcaatagaatcgcttatgggtctttgcgtttaggggactgtggcaggacgatgctgagttggcaggtgctctggacgccagtggcagtacggttcctgtgctttaatctgcgctgtcgtcgtcgtgtcctattgcatgtgctcaaagcaacaatgtcaatagcagcaatagaatggcttatgcagtgggttgtgcaaggcaagtgcggtttgggtgtggaggcggataagcagccaatgtgttgtaggctttgcgctgatggtgcgcattcgctaatgcgttctgcgttggcgattctcaggaagacgatgctgagttggcaggtcatctggacgtcagtggcagtacggttcctgtgctttaatccgcgctactgtcgttgtatcgtattgcatgtgctcaaagcaacaatatcaataacagcaatagaaccgcttatgctttacgctgatggtgggcatttgctaatccggtctgcgttggcgattgggtcggtgcgtttagcggactgtggcaggacgatgctcaggttggcaggttgtctggacgccagtgtcatgtccgaagctgaaggctacaattggaagatcgagcggcatccttgttcaggagagcctaggcacgttcgaatagctgtagttgtttga</t>
  </si>
  <si>
    <t>atgatgacagcaacaatatcgatagcagcaatagagccgcttatgaagtgggttgtggaagccatgtgcggtttgggtgttggggccgataagcagccaattgtcgtaggtgttgtttggtaccactggtcctttagactgatcgcgcacgcggagcagcaggctgcgcagtgcgctcaaagtgtgtcttacttggatgctccgatattatctattgcgttggctgaagctgaaagcaacaattggattaccgagcggcatccttgttcaggagagcctgagcaccatcgaagcaacaatatgaataacagcaatagaaccgcttatgaggaggagcaggctgcgcactgcactcaaagtgtgttttacttggatgcgcagatagtatctattggcgtagcgctgatggatgatgctgatttagcaggtactctggaatccagtggcactggggttcctgtgcttatatcttcgctggtgtcatcgtgccgtcttgctatgatgaaagcaacaatgtcaataccaacaatagaaccgcttatgcaggtgaacatttgcacgctgcatgactcaggcagtgcgctctttggaagcaaagcctttcctctgatggtgcgcgttttctgttaccggtccgcattggccattttcaggaagtgggttgtggaagccatactcgcaggcgtccgtgcgtttatgcgcctgcggcaggacgatgctgagttgtattatctattggtgtggccgaagctgaaagtgacaattggattaccgagcggcatccttgttcaggagagcctgagcaccatcgagtggctgtag</t>
  </si>
  <si>
    <t>atgtccagctcgtgggttgtgcaggccatgtgcggcgtccgttggttcaggcgactcctgcagtacgatgctgagttggcaggttctctggaatccagtggcagtacggttcctgtgcttcaatctgcgccggtgttgtgtcgtattgcatgtgatgaaagcaacaatgtcaatagcggcaatagaaccgtttatgcgagtatagggctatgccaaaatagtactttgctttccgctgatggtgcgcatatgctaatgtcggtctgcgttggccatgtgcagaaagtgggttgtgcaaggcgtgtgcgtctgcgttggtgtcgtatcgcatgtgctataattaacaatatcaatagcagcaatacaatcgcttatgtgagtatggggctatgcccaattggtgctttgaagtgtgttgtgaaagccatgtgtggtatgggtgtgggtgcagataagcggtcaaatatcgaggtgttgtttggtacaactggttatttcggcttttggctttgcactgatggtgcgcatttgctagtgccgccaacaatatcagtagcggcaatagaatcgcttatgcgaatattatctattgcaatggccgaagctgaaagcagcgagtggagtagcaggaggcatccttgttcaggagagcctgaggacattcgaatgggtataagcagccaatgtgtcgtagttgtttggtacaactggatctttagacatgtggtgcggagtgttacaggagcctcgcagccgtccgtgcattcagataagcagccaatgtgtcgtaggtgttgttcagtacaactggtttacagttcttgtgcggagtgttacaggagcctagcaggcgtccgtgcatttaggccacccgggcaggacgatgctgagttggcaggttctctaaacgccagtggccgtatggttcctgtgcataaatatccgctggtgttgtgtcgtattccatgtgctcaaagcaacaatctcaatagcctcaacagaatcgcttatgcgcccgtgcgtttagtcaagtcgggcaggccgttgctcaattggcaggttgtctgcacgccagtggcagtaaggttcctatgctttaagctgcgttggtgttgtaatgttgtattgcatgtgctcaaagcaacaatctcaatagcctcaacagaatcgcttatgctttgcactgctgctgcgcatttgctaatgccggtctgcgttggcgattttcagcaagtgggttgtgaaagccatatgcggctttgcgctgatggtgcgcatttgctaatgccggtctgcgttggccatatccagctagtgggttgtgcaggccatgtggggaatccagtggaagtcctgttcgtgtgcttaaatctgctctggtgtcgtcgtgttgtatcgcatgtgtttaaagcaataatgtcaatacaggcattagagtcgtttatgctttgcgctaatgctgctcatttgctaatgccgataagcagccaatgtgttggaggtgttgtttggtacaactggacctttagacttgtggtgcggagtaatacaggagagtcgctgaagtccaggtgcaagctgaaagcaacaagtggagtgccgagcggcatccttgttaaggagtccctaaggacattcgagtgtctgtag</t>
  </si>
  <si>
    <t>atgcttttctgcgttggcgattttcagcttgtgggttgtgcaaggagagtgggactcgcaggcatcatcgggctaaggggactttggcaggacgatgctgagttggcaggtggtcaggaagccagtggcagtagggctcctgtgcttaaatctgcgttggtgtcgtcgtgtcgtattggatgtgctcaaagcagcaatatcaatagcagcaatacaaccgtttatgcagtgcgctatttgcatgcacaggtgtggggtgtagtatgtgctttttcctgtaggctttgcgctgatggtgcgtatttgctaatgcttttctgcgttggcgattttcaggacgtgtgttctggaaaccaggacgatgctgagttggcaggtgttctggaaagcagccccagtacggttgctttgcttaacactgcgactagagtggttctgccgcccaccacatcgcctagcacttggcgtcgctatgacgcgcaatttgtctggaggctttgcgctgatggtgcgcatttgctaatgcttttctgcgttggcgatttccagaaagtgggttgtgcaaggggagtgagactcgcaggcgtccgtgcgtttagagaagtcttgcaggacgatgctgagttggcaggtgttgttcccagcgtatggaatgttgatgggagcatgactataagactagagtggttcgagcacgcgcacatgggctag</t>
  </si>
  <si>
    <t>atggccgaagctgaaagcaacaggctttgcgctgatggcgcgcatttgctaatgcaggtctgcattggcgatgtacaggaagtgggtgatgcaagccatgtgcggcgactccggcaggacgatgctgagttggcaggttctctgagaggcagtggcagtacgcttcgtgtgcttcaatctgcgttggtgttctcgtgtcgtattgcatgtgctcaaagcaacaatatcaatagcgacaatagaattgcttatgtgagtacgggctatgcggacctggtgctttgtaatatgcaaagtgaaagcaggccttgcgctgatggtgcgcatttgctaatgccggtcagtttgtgcgatgtccagctagtgcgttttgcaggtcatgtgcggaggttcgtgagtaggcagcttctctgtgcgccagtggcagtacggtgcgtgtgcttcaatgtgcgttggtgtcgtcgtgtcgtattgcatgtgctcaaagcaacaatgtcaatagcggcaatagaaacgctcatgctttgcgctgatggtgcgcatttgctaatgccggtctgggttggcgacgtccaggaagtgggttatgcaagccatgtgcggtatggatgcgactcgggcaggacgatgctgagttggcaggttatgtggatgacagttagagaacgggtcctgtggcttaatctgcgttggtgtcgtcgtgtcgtattgcatgtgctcaaagcaacaatatcaatagcggcaatagcatcggttatgctttgcgctgatggtgcgcatttgctaatgccggtctgcgatggtgatgtccagcaagtgggttacgcaagcaaagtgcggctggtgaacatttgcacgctgcatgactcaggaagtgagctctttgcgtccaaagtatctattgcattggccaaagctgaaagcgacaggtggagtagcgtgtggcatccttgtttaggagatcctaagcaccttcgagtgcctgtaggcggctcgggcaggacgatgctgagtcggcagctcgtctgcctgccagtggcactacggctactgtgctttaatctgcgttggtgtcgtcttgtcgtattgcatgtgcccaaagcaacaatatcaataggagcaatagcatcgctcatgctttgcgctgatggtgcgcatttgctaatgccgcttagtttgtgcgatgtccaggacgatgctgagttggtaggctctctgcatgccagtggcagtactgttgctgtgcataaatctgcgttggtgtcgtcgtgtcgtattgtatgtgcccaaagcaacaatgtcaatagcggcaataggagcgctcatgaagtgggttgtgcaagccatgtgcggttcgggtgtgggggcgggtatgtggccaatgtgtcgctttgcgctgacggtgagcatttgctaatgccggttagtttttgcgatgtgcaggaagtgggttgtgcaagccatgtacgatatgggacgatgctgagttggcaggttctctgtgcgccagtggcagtagggctactgtgctttaatctgcgttggtgtcgtcttgtcgtattgcatgtgcccaaagcgacaatatcaatagcgagaatagaaccgctcatgctttgcgctgctggtgcgcatttgctaatgccgattagtttttgcgatgcccagctagtgcgttgtgcaagccatgtgcggacgatgctgagtagtcctgttgaagtcaatggcagtactgttgctgtgcttcaatgtgcgttggtgtcgtcgtgtcgtattgcatatgctcaaagcaacaatctcaataaagtcagtagaatcgcttatgtgagaatgggctgtgcggagttcgtgctttgtaagacgctttgcgctgatggtacgcatttgctaatgccggcctgcgtgggcgatgtgcagcaagtgcgttctgcaagtcatgtgcagtttgggtgtgggggcgggtatgcggccaatgtgtcgctttgcgctgctggtgcgcatttgctaatgccggtctgcgttggcgatgttcagaaagacgatgctgagttggcaggttctccgtgcgccaatggcagtactgttgctgtgcataaatctgcgttggtgtcgtcgtgtcgtgttacatgtgctcaaagcaacaatatcaataggagcaatagcatcgcttatgtgaatctagccttagccgagttggtgctttgtattgttgattcctctgtcataattgtagaaccgagcggcatcctcgttcagtag</t>
  </si>
  <si>
    <t>atgctgagttggcaggttctgcggaacccagtggcagtctggttcctgtgcttaagtctgcgttgttgtcgtcctgtcgtattgcacgtgctggaagcaagaatatctgtaggtgcaatagaaccgcttactaggacgatgctgatttggcagttgctgtggaagccagtggcagtacggttcttgtgcttaaatctgcgtcggtgtggtcctgttgtattgcatgtgctgaaagcaacaatatcaataggagcaactggatcgcttatggtttgcgctgatggtgcacattctttaatgccggtttgcgttggtgatttgcagctagtgggttgtgtaggccatgtgcggttcggagcaacaatatcaatagcagcaattggatcgcttatgctttgcgctgctctcgcgcatttgctaatgcctgtctgcgttggtggtttgcagctagtgggttgtggaggccacgtgcggtttgggtgtgggtgcggctaa</t>
  </si>
  <si>
    <t>atgctgagttggcaggtggtcaggaagccagtggtagcagtgctcctgtgcttaaatctgcgttggtgtcgtcgtgtcgtattggatgtgctcacagcaacaataccaagaggagcaatagacccgcttatcctttgcgctgatggtgcgcgtttgctaatgccggagtgcgtcttcgattttcagcttgatgatgctgagttggcaggtggtcaggacgccagtggtagtagggctcctgtgcttaaatctgcgttggtgttgtcgtgtcgtattgcatgtgttcaaggcaacaatgtcaatagcagcaatacaaccgcttatataagtatgggggtatgccaaagtggtgcttcataa</t>
  </si>
  <si>
    <t>atgtcaatagcagcaataaaatgctttatgctggtgaacatttggacgctgcatgactcaggcaatgcgcgctatttgcgagcacaggtgtggggtgtagaatatgccctttcctgtaggcgttcgtgcgttttggagtctcttgcaggacgatggctggtgaacatttggatgctgcatgactcagtcagtgcgctctttgcattcaaaggcgtccgtgcgttaaggcgactttggcaggacgatgctgagttggcaggtggtgtggaagccagtgggagtagggctcctatggttgaatctgcgttggtgtcgtcgtgtgctattgcatgtattcaaggcaacaatgtcaatagcaacaatagaatggtttacgaagtgcgctctttacatgcacacgtttggggtgtagaatgtggttttacctgcagcctttgcgccgatggtgcgcatatgctaatgcctgtctacgttggcgaccttcaggaagtgggttgtgcaagccgagtggggtttgggtgtgggggcgaatatgcagccaatgtgtccagcaatatcaatagcagcaatagaatggcttatgtgaaagcgagaattggaggaccgagcggcctccttgttcaggagcgcgacgatgtcgagttggcaggtggtgtggggggcagtggcagtagggctcctgtccttaaatctgcgttggtatcgtcgtatcctattgcatgtgctcaaagcaacaatatcaatagcagcaacagaaccgcttattggccgaaggtgaaagcgagaattggaggaccgagcggcctccttgttggggagcagctcagcaccttcgagtag</t>
  </si>
  <si>
    <t>atgccagtctgcgttggcgaccttcaggaagtgggttgtgcaaggggagtggggcttggatgtgggacgatgctgagttggcaggtggtctggaagccagtgggcatagggctcctgtgcttaaatctgcgttggtgtcgtcgtgtcgtattgcatgtgctcaaggaaacaatatcaatcgcagcaatagaaccgcttatcctttgcgctgatggtgcgcatttgctaatgccagtctgcgttggctattttcagaaagcgtccgtgcgtttaggagactacgccaagatgtttctcaactggcagatggtcaggaagccagtggcagtagggctcctgagcttaaatctgcgttggtgtcgtcgtgtcgtattgcatgtgttcaaagcaacaatgtcactaggagcaatagaagcgcttatcctttgcgctgatggtgcacatttgctgatgcgcgttgggttggcgattttcagaaaactcgcaggcgtctgtgcgttaaggggagtcttgcagggcgatgctgagttggcaggtggtcaggaagccaatggcagtagggctcctgtgcttaaatgtgcgaagtgggttgtgcaaggggagtggggtttgggtgtgggggcggatgagcaggcaatgtgttaaagaatatccatagcagcaatagaaccgcttatccattacgctgttggtgcgtattcgctggtgccggtctgcgttggcgattttcagaaagacgatgctgaggtggcaggtggtcaggaagccagcggcagtagggctcctgtgcttaaatctgtgttggtgtcgtcgtgtcggtttggatgtgttcaaggcaacaatatcaatagcagcaatagaaccgcttattgggtgacgctgaaagcgacaattggaggaccgagcggcatccttgttcaggagcgcctaagcaccttcgaactcgcaggcgtctgtgcgttaaggggactctctcaggacgatgctgagttggcaggtggtcaggaagccagtggcagtagggctcctgtgcttaaatctgcgttggcatcgtcgtgtcgtattgcatgtgctcatagcaacaatatcaatagcagcaatacaaccgcttatgtaatgcatgtaggctcaggccagctgatagcttctgtgctgcagtggtatcgctag</t>
  </si>
  <si>
    <t>atgtccaggaagtgggttgtgcaggccgagtggggtttggatgtgggggcggataaccagccaatgtgtcgtaggtgttgtttagtaccactggtcccctacacttgtgatgcgaagtgttactggagactggcaggcatccctgtgtttgggagactccggcaggacgatgctgagttggcaggtggtcaggaagccagtggcagtagggctcctgtgcttgaatctgcgttggtgtcgtcgtgtcgtattgcatgtgcttacagcaacaatatcaatagcagcaatagaatggtttataacccactcgtttcagtcgctgaagctgaaagtgacaacaggaggaccgagcggcatccttgtttaggagaggatgcgcgccttcgagtggctatatttctcccatgtttcgccgttgtcaattaagcccgcaatgtgtactcggtgtcgtttgccaccacgggcgcgttagttttgtgcacccggttttttcggctggtttttggagcagtactcatttgttttctgcgtatggagtttcgatgcgcgtttcctacagcaatagagtggttctag</t>
  </si>
  <si>
    <t>atgtgcggtatgggtgtgggtgcgggcgtccgtgcgtttaggccactcggttgcaacgatgatgagttgggaggtcgtctagatgatccagtggcagtattatctgctgcagtggcagaagctgaaagcgacaattggaggaccgagcagcatcttcttttcgagaggcctgggcgccctcgcgtggctgtagttcttccatgtttcgctgttgtactaaatgcagcctttgtgctgatggatgatcctgactcggcggattgtctgcaagccattgacagtatggcttctgtgcttaaatctgcgctggtgtcgtcgtgtagtattgcatgtggtcaaaacaacgatgtaagtgacagcaatgcaatcgagtatgtgcttatgcgggtatggggaattgctgcttcatccaatgtagaagcatgcctttgcgctgatgctgcgcacttgctaatgccagtgtgcgttggcgatgtccagctagtgggtgatgcaagccatgtgcgtgttgctggagactcgcaggcgcttgcttttaggcaactcctggaggatgatgctgagttggcaggttgtctggatgatccagtggcagaagtgggttctgcaatccatgtgcgcctttgcacttatggtgggcatttgctaatggcggtctgcgttggcgattttcaggaagcgtccgtgcttttaggcgacacattcctctggctggaggatgctcggttcgcagggcctctacacgccattggcagtccggctactttgattacatgtgcgctggtgtcgtcatgttgtattgcatgtgctcaaagcaacaatatcgaaagcagccaggaagccgcctctgacgatgctgtgttggcaggttgtctacacgccactggtagtacccttcctgtgcttaaatctgcgctggtgtcgtcgtgtcgtattgcatgtgctcaatccaacaatatcagtagcgtcattagaaccgccctttgcgctaatggtgtgcatttgctaatgccggtctgcgttggcgatgttcaggaagatgatcctgagttggcaggttctctacacgccattgacagcacggttgctgtgcttaaatctccgctggtgtcgtcgcgtcgtattggatgtgctcaaaccacaatcaatagcagcaatacaatctcttacgtgagtgtggggcgaagccgcatcggttctccatactgtgtggaggcttggtccattacatgtgcttggagaagtggtcagttgtttccagcttatgaaatccctatgcaagctcgaccataa</t>
  </si>
  <si>
    <t>atgacgctcagttggcaggtggttaggacgccagtggcagtacggctgctgtgcttagatctgcgttggtgttgtcgtgtcgtattgcacgtggtcaaagcaacaatatcaatagcagcaatagaaccgcttatggacatgaacaggagtgggctgcacactgcaccaaatgtgtgtttcagcaaaatactcatacattatctattgcagtggcagcaggtgaaagggacaattgtaggtgctagcggcatgcttgttcaggagagcctaagcaccttcgattacctggagttctttgatgactcgctcctgaactga</t>
  </si>
  <si>
    <t>atgctaagttcgccggttctgcggacgctttgcgctgatggagtgcatttgctaatgccggtctgcgttggcgattatcaggaagtgggttgtgcaagccaggagcggtttgggtgtggggacggatatgcagccaatgtgttgcaggtcatgcttggtcgtattggttctctggacatgtggtttgcagtgttgtggagacccgcaggcgtccgtgcgtttaggcaactgtggcaggaggatggcttcgctcaagccatgtggacggagaagtggctttgcgctgatggtgcgcatttgctaatgccggtctgcgttggcgctgtccagctagtgggttgtgcagggcaagacgatgctgagttggcaggttgtgtggacgctagtggcagtacaatttctgtgcctttgtctgtgtgggtatcgtcgtgtggtattgcgtgtgttgaaagcaacaatatcaatagcagcaacagaaccgcgtatgtgagtatggggctttgcgctgatggtgcgcatttgctaatgctggtctgcgttggcgatgtgcagaaagtgggttgtgcaaggcaagtgcggtttgggtgtgggggcggctaa</t>
  </si>
  <si>
    <t>atgattgtaaaggataagcaccttggattggctatggttcttagatgtttcgctgttgcatataatgcagcgtttgcgctgatggacgaagctgagttggcagatgctgtggaagacactggcagtccggcttctgtgcttaaatctgcgttggtgtcgtcgtgtcgtattgcatgtgcgcagagcaataatatcaataatggaaatagaaccgcttatgcagtgcgctctttgcatccaaaggtagattatctattgcagtggcaaaagctgaaagcacagctggaggattgcgacatatccttgttaaggataagcaccttcgagtggctatggttctttgatgtttcgctgttgtacatgatgctgcgtttgcgctga</t>
  </si>
  <si>
    <t>atggaatgcatatgcgaggttgtccataagactagagtggttctagcacgagcacatcaacaagcacttgctgtagccttggcgattttcagaaagttggttgtggaagccatgtgcgatttggttgtgggcgtttgtgcgtttaaaggactgcagcaggacgatgctgagatggcaggtgctgtggaagccagtggcaatctggttcctgtccttaaccaatgtgtcgtaggtgttgcttggtaccactggtccttcgtacttgtggttcgtagtgttactattgacgtgcgggcgtttgtgcgtttaggggactccggtaggccgttgctgagttcgcaggatgatgctgagatggcaggttctgtggatgccagtggccgtctggttcctgtgcataaatctgtgttggtgtgttcgtgttgtattgtatgtgctcaaagcaccaatatcagtagcggcactggaaccacatatgtgagtatggggctatgcccaattggtgcttcttatgatgaagaggccgttgctgagttggcaggttctgtggaaaccattgacagtctggttcctgtgcttatgtctgtgttggtgtggtcgtgtcgtattgcatgtagtcaaagcaagaatatcaacagcagtaatagaactgcttatgcgtttgtgcgtttagggatctccggcaggacgatgctgagttggcaggttctgtggaagcctgtggcagtacggttcctgtgtttaactttgcgttggtgtggtcctgtcgtgttgcatgtggtcaaagcaacaatgtcaatagcagcaatagaactgtttctatactgtgtattgcagtggccgaagctgaaaacgagaattggacgactgagcaacatccttgttcaggagggcgacgatgctgagatggcaagttctgtggaagccagtggcagtctggttcctgtgcttatatctgtgttggtgtggtcgcgttgtattgcatgtgctcaaagcaacaatatcaatagcagcaatagaaccgcttacatgagtatggggctatgccgcatgggtgcttagcagtgcgctctttgcatccaaaggacaatgctgagttggcaggtgctgcacaagccagtggcagtctggttcctgtgcttacatctgcgttcgtgtggtcgtgtcgtattgcatgtgctcgaaacagcaatatcaatagcagtaataccatcgcttatccaatgtgtcgttgacgttgtttggtactattggtccttcatacttgtgcgttggtgtggtcgtgccgtgttgcatgcgcgccaagcaacaatatcagaaggagcaatagaacagcttttgctggcaaacatctgcacgctgcatgacccaggaagggagggagtaggctgtgcactgcactcaatgtgtgtttcactaagatgctcatattatctattgcagtggccgaatctggaagcgacaactggcattgctgagttggcaggttctgtggaagccagtggcagtacggctcatgtgcttaaatctgcgttggtgtcatcgtctcctattgcgtgggctcaaaccaacaatatcaatagcagcaatagaaccgcttatgtgagtatggggctaagcccaattgctgcttcttatgatgtagaggtttattccatggcatgtgcttggagaagtggtcagctgtttccagtggatggaatccgtatgcgagaaagtgtgttgtggaggccatgtgcggtttgggtgtgggtgcggctaagcaaccaatgtgccgtaggtgctgtttggtactactggtgctttagacttgtgggcaacaatgtcgaacggggtagtagaatcgctcctctgagtataggcgtttgtgcgtttaggagactccggcaggccgttgctgagttggcaggtcctctgggagccagtggccttccggttcctgtgctaaaatctgcattggcgtggtcgtgtcgtattgcatgtgctcaatgcaacaatgtcaatagcagcaatagaaccgtttatgtgagtatggggctatgccaactcgctgcttctgatgatgtggaggtttgctctacggcatgcgtttggaaagtggaagtgcgctctttgcatccaaagtggcagaagctgaaagcgtcatgtggagtaccgagcggcatgcttgttcaggcgagcctaagcaccttcgagtggctaaacagcaaatgtgtcattgattttgtttggtactactgggcttttacacttgtggttcggagtgttactgttgactggcaggccgttgcagagttggcgttggcaggttctgtggaagccagtggcagtacggttcctgtgcttaaatatgagccggcgtag</t>
  </si>
  <si>
    <t>atgtgtcgtaggtgttgtttggtaccaccggtcccccagacatgtggtgcagagtgttactacagactagcaggtatcccagcgttaaggggactctggcaggacgatgctgagttggcaggtggtcaggaagccagtggcagtagggctcctgtgcttaaatctgcgttgctgtcgtcgtgtcgtattacatgtggtgaaggaaacaatatcaatagcagcaatagaaccgcttatcggctgaaggtggaagggagaattggaggaccgagcggcatccttgttcaggagagcggaagtaccttcgagtggctggagttcttccatgtttcggtgtgactcgcaggcatccgtgcatttaggagactctggcagggcgatgctgagttggcaggtggtcaggaagccagtggcagtagggctcctgtgcttaaatgtgcgttgctgtcgtcgtgtcgtattacatgtggtgaaggaaacaatatcaataacagcaacagaaccgcttatgtaatgcatgtaggctcaggccagcatctagcttctgtgctgcagtgggatggctaa</t>
  </si>
  <si>
    <t>atgtgtcgtaggtgttgttgggtaccactggtcgccaagacatgcgttgcggagtgttactggatactcgcaggcgtccttgcgaataggagactctggcaggacgatgttaagttgacagatgatcaggaagccagtggtcatagggctcctgtgcttaaatctgcgttggtgtcgtcgtgtcgttttggatgtgctcaaagcaacaatatcagtacgagcaatagagccgcttatctaatgcatgtaggctcaggccaggtgatagcttctgtgctgaagtgggatgcgattgcgctgatggtgcgcatttgctaa</t>
  </si>
  <si>
    <t>atgtcatcatgtcgtactgcatgtgttgaaagcaacaatgtcgatgacagcaaagaatcgcttatgctttgcgttgatggtgcgcatttgctaataccggtctgcattggcgattatcaggaagatgatgctgagttggcaggtggtctggaagccagcgggagtacggctcctgtgcaaaatctgcgctggtgtcgtcgtggcgtgttgcatgtgctcgaagcaacaatatcaatagcagcaagagaatggcttaggctttgcgccgatgatgcgcatttgctaatgctggtctgctttggcgatgtccagctcgtgggttatgcaagcgaggtcgtctggacgccagtggcagtacgttttctgtgcttaaatatgctctgtcgtcgtcgtgtcgtattgcgtgttctcaaagcaataatgtcaatagcaacaatagagccggttatcctttgcgctgatgatgcgcgtttgctaatgccggtctacattggcgatgtccaggacgtgggttttgcaaggcaacaacagtatcaacagcagcaaaagaaccgcttctgtgagtatggggctatggcgaattggagctttataagatgtggaggcttgttccatggtgtgtggatggacaagtggctttgcgttgacggtgtgcatttgctaatgccggtctacgttggcgatatgcagctagtgggttgtgcaaggcaagcgactggcaggacgatgctgagttggcaggtggtctggaagccagttgcagtacggttcctgtgctcaactctgtgctggtgtcgtgtggtattgcacctgctcaaagcaacagtagcaggagctaaagaaccgcttaggctttgcgctgatggtgtgcatatgctaataccggtctgtgttgacgatgtccaggacgtgggttttgcaaggcaagcgtctttgcgtttaggcgactctggtaggaggatgctgagttggcaggccgtcaagaagctagtggcactactgctcgtgtgctttaatctgcgctggtgtcattgtgtcgtattacatgtgctcaaagccacaatacgaatagcagaaatagaaccgctcatgcgagtatcgggccatgccgaattggtgtattacaagatgtggaggcttgttccatggcatgtgaatcgagaagtggtcggttgttttgcgattatggaatgcctatgcgagcttgaccatcagactagagtgcttgtaggatga</t>
  </si>
  <si>
    <t>atggtgctcctttgcgcatgcctgtctgcgttggcgatgttcagcaagcggctttgggaggacgatgctgagttgggaggtggtctggaagccagtggcagaatgtctcctgtgcttaaatctgcgttggtgtggtcgtgtcgtattgcatgtggtcaaagcaacaatgtcaatagcagtagtagaatcgcttgtgagtatggggctatgccgatttggtgtcttatacgattgggacgcttgttccagggcatgtttatggagaactgcctttgcgcagatgtttcgcattggctaatgccgatctgcgttcgcgattttcagctctgttactgggtactcgcaggcatgcgtacgtttaggcgagtttgggaggacgatgctgagttgggaggtggtctggaagccagtggcagtatgcctcctgtgcttaaatctgcgttggtgtggtcgtgtcgtattgcatatcgtcagagcaacgatgtcaatagcagcaatagaagcgcgcatgagagtatggcgctatgcccatgtgatgtttcatga</t>
  </si>
  <si>
    <t>atgagcatgggcttagcggagttcgcggttcacaagatgtggaggtttgttctgtgccacgtggatggagaagtgctaatgcaagtagggtcagggcagcacctagcttctgtgctgcagtgggatgactggcactgttcttatgtgcaggtgcacgttgtggagctctgcactgatggtgcgcacatgctaatgccggtctgcgttgggaatatccagctggacgatgttgacttggcagtgcgtctacgcggcattggcaatacggttactgtgcttaaatctgcgttggtgttatcgttttgttttctatgtcctcaaagctgcaatgtcaatagcagcagtagaaccgattatgtgagctatgcgcagatggtgtacatttgctcatgccagtttgctctgttgattttcaggaagtgggttgtgcaagccatttcggagcacgttgaggagtatgctgcgcactgcactcgtagtgtgtttcaccctggtgcacagatatcatcgagttggttggttgaacggtggagactcgcaggcgttcgtgcgtttaggcgactccggcacgacgaagctgagctggcaggtcgtctacacgccattggcagtactgttcctgtggttaaatccgcgctagtgtcgtcgtgtcgcattgcatgtgctcaaaccaactatttcaacagcagccatagaactgcttatcattcatgcttcatactatgcagaggcttggtgtatggcaggtgcttggagaagtgcaagaatatcagtagcggcctcagagttcgttatgtgggtttggtgttgagccgaattggtgcttcatacgatgtggaggcgtccgtgcttttaggcgacgcatttctccaactggacgattctgagttggcagggcctctacgagccagtggcagtccggctactttgcttaaatctgcgctggtgtcgtcgtgtcgtattgcatgtgttcaaagcaacaatatcaatagcagcgatacaactgcttatgtgagtatgaagctttgctggattggtggtccatactatgtggaggcttag</t>
  </si>
  <si>
    <t>atgtcaataggagcaatagagccgcttatgtggttatggggcgatgcggaatttgtgggttgccatatatggatgtttgtcctgcgccaggtgtatggagaagtagtaatgcatgtaggctcaggccaggtgatagcttctgtgctgcagtgggatggcaacaatctcaatagcagcaatagagccacttattggtggaaggtgaaagcgagaattggaggaccgagcggcatccttgttcaggaaagggatgatgctgagttggcagatggtgtggaagccagtggcagtagtgctcctgtgcttaaatctgcgttggtgtcgtcgtgtcgtattgcatgtgttcaaaggaacaatgtcaataggagcaacagaagcacttatgcagtgcgctctttgcatccacaggtgtggggtgttgaatgtgttttttcctgtagactcgcaggcgtccctgcgaataggggactctggcagggtgatgctgagttgacagatgatcaggaagccagtggcagtagtgcttctgtgcttaaatctgcgttggtgtcgtcgtgtcgtattgcatgtgctcaaagcaacaatatcagtacgagcaatagaaccgcttatgagatgggtgaaggtgaaggcgacaattggaggaccaagcggcatccttgttcaggagagcctgagcacctccgagtggctctagttgttccatgtttcgctgttgtacgtgatgcagcctttgcgctgatggtgcacattcgctaa</t>
  </si>
  <si>
    <t>atgatgctgagttggcaggtcgtctggaagccaatggcagtacggctcctgtgcttgaatctgcgttggtgtcgtcgtggcatgttgcatgtgcgcaaagcaacaatatcaatagcagcaagagaatggctgaggctttgcgctgatggtgtgcatttgctaatgccggtctgcgttggctacgttcagctagtgggttgtgcaagcgaggtgcggtttgggtgtgggggcggatatgcagcgaatgtgtccctttgcgctgatggtgcgcgtttgctaatgctggtctgcgttgacgatgtccagctcgctgcgctgtcttcgtgtcttattacatgtgctcaaagcagcagtatcaatagcagaatagaacgcttttgtgagtatggggccatgccgaattggagctttataagatgtggaggcttgtcccatggcgtgtggatggagaagtggtcacttgttttcaatgtatggaatgcttatgcgagcgtggccataagactagggtggttctag</t>
  </si>
  <si>
    <t>atgtcaatagcagcaatagaaccacttatgtcagtatggggctatgcggaattggagctgcagaatatggggagggtcgtttggccgaaggtgcaggagacaattgtagtggcgagcaacatgcttgctcaggagagcctaagcaccagagagtcgctggacttctttaatgatttgctgttgtacttgatgcagtatttgcgcggagagtgcgcatctgataatgccggctcgcgattgtga</t>
  </si>
  <si>
    <t>atgtctcgctgttgtagtgaatgcaggctttacgctgatgctgcgcattttctaatgccggtttgcgttggcgatttgccggaagacgatgctgaattggcagcttctctgaacgcgagtggcattactgttcctgtgcttcaatctgcgttggtgtcatcatgtcctattgcatatgctggaattacaaatatcaatagcggcaatagaatcgcttatgctggtgaacatttccactctgcatggctcaggaagtgcgctctttgcatgcagaggaagtgggttgtgcaagccgtgtgggtcatgggtgacgatgctgaatcggccgaatctctgtacgcgagtggcagtactgttcctgtgcatcaatctgcgttggcgttttcgtggcatattccatgtgctcaaaccaacaatgtcaatagcggcaatagaaccgcccacgtgagtatggttctatgccgaattgctgctttggacgatagaggattgttctatgccatgtggatggagaagccggcagttgttttcaacgtgtggaatcgttatgggagcttggccataagactagagttgctgtgcgctgatgatgcgcatttgctaacgccggcctgtattggcgatctgcagaacgtgggttgtgcaagccatgttttgtatgggacgatgctgagttggcagcttctctgtacgccagtggcagtactgttcctgggcttcaatctgcgccggtgtcatcttgtcgtattgtgtgtggccaaagcaacagtttcaatagcagcagtagaatcgcttatgctttacgctgatgattcgcatttgctaatgccggtctgcgttggtgattctcagccagtgggttgtgcaagccatgacgatgctgaatcggcaggttctgtgaaccccagtcgcaatagggcctgtgtggttcaatctgcgttggtattgtcgtgtcgtattccatgtgctcaacacagcaatatcaatagcggcaatagagccgcttatgtgagtattgccaagccgaatcggctttgcgctgataatgcgcatttgctaatgccggtctgcgctggcgatatccagctagcaactctggagtacggtgttgaattggcaggttctcgggaagctagtgacagtactgttcctgtgcttcaatctgcgctggtgtcgtcgtgtcctattgcatttcctcaaagcatcaatatcggtagtggcaatagaattgcttatgtgactactggctaa-</t>
  </si>
  <si>
    <t>CDS</t>
  </si>
  <si>
    <r>
      <t xml:space="preserve">Among the 31 hypothetical proteins, 11 (35%) are membrane-related or periplasmic substrate binding-related and one has sequence similarity to PfEMP1 protein, the variant surface antigen of </t>
    </r>
    <r>
      <rPr>
        <i/>
        <sz val="11"/>
        <color theme="1"/>
        <rFont val="Calibri"/>
        <family val="2"/>
        <scheme val="minor"/>
      </rPr>
      <t>Plasmodium falciparum</t>
    </r>
    <r>
      <rPr>
        <sz val="11"/>
        <color theme="1"/>
        <rFont val="Calibri"/>
        <family val="2"/>
        <scheme val="minor"/>
      </rPr>
      <t>.</t>
    </r>
    <phoneticPr fontId="20" type="noConversion"/>
  </si>
  <si>
    <r>
      <t xml:space="preserve">Additional file 8: Table S5. Members of a major group of paralogs detected in the </t>
    </r>
    <r>
      <rPr>
        <b/>
        <i/>
        <sz val="11"/>
        <color theme="1"/>
        <rFont val="Calibri"/>
        <family val="2"/>
        <scheme val="minor"/>
      </rPr>
      <t>Cyclospora cayetanensis</t>
    </r>
    <r>
      <rPr>
        <b/>
        <sz val="11"/>
        <color theme="1"/>
        <rFont val="Calibri"/>
        <family val="2"/>
        <scheme val="minor"/>
      </rPr>
      <t xml:space="preserve"> genome and results of BLASTP against the GenBank protein databas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/>
    <xf numFmtId="0" fontId="0" fillId="0" borderId="0" xfId="0"/>
    <xf numFmtId="0" fontId="1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5" fillId="0" borderId="0" xfId="0" applyFont="1" applyAlignment="1">
      <alignment horizontal="left"/>
    </xf>
    <xf numFmtId="0" fontId="0" fillId="0" borderId="0" xfId="0"/>
    <xf numFmtId="0" fontId="15" fillId="0" borderId="0" xfId="0" applyFont="1"/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zoomScale="85" zoomScaleNormal="85" workbookViewId="0"/>
  </sheetViews>
  <sheetFormatPr defaultRowHeight="14.4"/>
  <cols>
    <col min="1" max="1" width="9.6640625" bestFit="1" customWidth="1"/>
    <col min="2" max="2" width="14.88671875" style="2" bestFit="1" customWidth="1"/>
    <col min="3" max="3" width="13.88671875" style="1" bestFit="1" customWidth="1"/>
    <col min="4" max="4" width="15.5546875" style="2" bestFit="1" customWidth="1"/>
    <col min="5" max="5" width="11.33203125" style="2" bestFit="1" customWidth="1"/>
    <col min="6" max="6" width="55.44140625" customWidth="1"/>
    <col min="7" max="7" width="10" style="2" bestFit="1" customWidth="1"/>
    <col min="8" max="8" width="7.5546875" bestFit="1" customWidth="1"/>
    <col min="9" max="9" width="56.88671875" bestFit="1" customWidth="1"/>
    <col min="10" max="10" width="10" style="2" bestFit="1" customWidth="1"/>
    <col min="11" max="11" width="7.5546875" bestFit="1" customWidth="1"/>
    <col min="12" max="12" width="53.88671875" bestFit="1" customWidth="1"/>
  </cols>
  <sheetData>
    <row r="1" spans="1:13" s="6" customFormat="1">
      <c r="A1" s="7" t="s">
        <v>109</v>
      </c>
    </row>
    <row r="2" spans="1:13" s="6" customFormat="1">
      <c r="A2" t="s">
        <v>108</v>
      </c>
    </row>
    <row r="3" spans="1:13" s="6" customFormat="1"/>
    <row r="4" spans="1:13" s="6" customFormat="1"/>
    <row r="5" spans="1:13" s="3" customFormat="1">
      <c r="A5" s="3" t="s">
        <v>38</v>
      </c>
      <c r="B5" s="3" t="s">
        <v>71</v>
      </c>
      <c r="C5" s="3" t="s">
        <v>39</v>
      </c>
      <c r="D5" s="3" t="s">
        <v>43</v>
      </c>
      <c r="E5" s="3" t="s">
        <v>44</v>
      </c>
      <c r="F5" s="3" t="s">
        <v>40</v>
      </c>
      <c r="G5" s="3" t="s">
        <v>52</v>
      </c>
      <c r="H5" s="3" t="s">
        <v>41</v>
      </c>
      <c r="I5" s="3" t="s">
        <v>42</v>
      </c>
      <c r="J5" s="3" t="s">
        <v>52</v>
      </c>
      <c r="K5" s="3" t="s">
        <v>41</v>
      </c>
      <c r="L5" s="5" t="s">
        <v>46</v>
      </c>
      <c r="M5" s="3" t="s">
        <v>107</v>
      </c>
    </row>
    <row r="6" spans="1:13">
      <c r="A6" t="s">
        <v>0</v>
      </c>
      <c r="B6" s="2">
        <v>1428</v>
      </c>
      <c r="D6" s="2" t="s">
        <v>72</v>
      </c>
      <c r="F6" t="s">
        <v>33</v>
      </c>
      <c r="G6" s="2">
        <v>738792441</v>
      </c>
      <c r="H6">
        <v>1.2</v>
      </c>
      <c r="I6" t="s">
        <v>31</v>
      </c>
      <c r="J6" s="2">
        <v>503239585</v>
      </c>
      <c r="K6">
        <v>2.7</v>
      </c>
      <c r="L6" s="4"/>
      <c r="M6" t="str">
        <f>VLOOKUP(A6,Sheet2!A:B,2,FALSE)</f>
        <v>atgtgcagaaagtgggttgtccaaagccaggacgatgctgagttggcaggtcctctggacgccagtggcagtatggtttctgtgcttaaatctgcgcttctgtcgtcgtgtcgtattgcatgtgctcaaagcaacaatatcaatagcagcaatagaacctcttatgcgactatgggatcatgccgaattggtgctttatgggatgctgaggaggatgctgagttggcaggtgctctggacgccagtttgccgaatctgaaagtgacaattcgaggagcgggtgtcatgcatgttcaggagcgcgacgatgctgagttggcaggtcctctggacgccagtggtagtacggtttctgtgcatcaatctgcgttggtgtcgtcgtgtcgtattccatgtgctcaaagcagcaatatcaatagcagcaatagaaccgtttatgacgatgctgagttggcaggttctgcggacgtcagtggcagtatggtttctgtgcttgaatcggcgctggtgtcgtcgtgtcgcattgcatgtgttcaaagcagcaatatcaatatcagcaatagaatcgcttatgtgttgtttggtaccagtggtctaatagacatgtggttcggagtgttgtggagacttgcaagcgtctttgcgtttaggcgactgtggcaagacgatgctgagttggcaggtgctctggacgccagtggcagtgtggttcctgtgcgtgaatcagcgttggtgtcgtcgtgtcgtattgcatgtgctcaaagcaacaatatcaatagcagcaatagaatcgcttatgggtctttgcgtttaggggactgtggcaggacgatgctgagttggcaggtgctctggacgccagtggcagtacggttcctgtgctttaatctgcgctgtcgtcgtcgtgtcctattgcatgtgctcaaagcaacaatgtcaatagcagcaatagaatggcttatgcagtgggttgtgcaaggcaagtgcggtttgggtgtggaggcggataagcagccaatgtgttgtaggctttgcgctgatggtgcgcattcgctaatgcgttctgcgttggcgattctcaggaagacgatgctgagttggcaggtcatctggacgtcagtggcagtacggttcctgtgctttaatccgcgctactgtcgttgtatcgtattgcatgtgctcaaagcaacaatatcaataacagcaatagaaccgcttatgctttacgctgatggtgggcatttgctaatccggtctgcgttggcgattgggtcggtgcgtttagcggactgtggcaggacgatgctcaggttggcaggttgtctggacgccagtgtcatgtccgaagctgaaggctacaattggaagatcgagcggcatccttgttcaggagagcctaggcacgttcgaatagctgtagttgtttga</v>
      </c>
    </row>
    <row r="7" spans="1:13">
      <c r="A7" t="s">
        <v>1</v>
      </c>
      <c r="B7" s="2">
        <v>546</v>
      </c>
      <c r="C7" s="6" t="s">
        <v>73</v>
      </c>
      <c r="D7" s="6"/>
      <c r="E7" s="6"/>
      <c r="F7" t="s">
        <v>33</v>
      </c>
      <c r="G7" s="2">
        <v>570948920</v>
      </c>
      <c r="H7">
        <v>1.2</v>
      </c>
      <c r="I7" t="s">
        <v>65</v>
      </c>
      <c r="J7" s="2">
        <v>503313200</v>
      </c>
      <c r="K7">
        <v>3</v>
      </c>
      <c r="L7" s="4"/>
      <c r="M7" s="6" t="str">
        <f>VLOOKUP(A7,Sheet2!A:B,2,FALSE)</f>
        <v>atggtgctcctttgcgcatgcctgtctgcgttggcgatgttcagcaagcggctttgggaggacgatgctgagttgggaggtggtctggaagccagtggcagaatgtctcctgtgcttaaatctgcgttggtgtggtcgtgtcgtattgcatgtggtcaaagcaacaatgtcaatagcagtagtagaatcgcttgtgagtatggggctatgccgatttggtgtcttatacgattgggacgcttgttccagggcatgtttatggagaactgcctttgcgcagatgtttcgcattggctaatgccgatctgcgttcgcgattttcagctctgttactgggtactcgcaggcatgcgtacgtttaggcgagtttgggaggacgatgctgagttgggaggtggtctggaagccagtggcagtatgcctcctgtgcttaaatctgcgttggtgtggtcgtgtcgtattgcatatcgtcagagcaacgatgtcaatagcagcaatagaagcgcgcatgagagtatggcgctatgcccatgtgatgtttcatga</v>
      </c>
    </row>
    <row r="8" spans="1:13">
      <c r="A8" t="s">
        <v>2</v>
      </c>
      <c r="B8" s="2">
        <v>1203</v>
      </c>
      <c r="C8" s="6"/>
      <c r="D8" s="6"/>
      <c r="E8" s="6"/>
      <c r="F8" t="s">
        <v>53</v>
      </c>
      <c r="G8" s="2">
        <v>499189199</v>
      </c>
      <c r="H8">
        <v>1.7</v>
      </c>
      <c r="I8" t="s">
        <v>54</v>
      </c>
      <c r="J8" s="2">
        <v>532102665</v>
      </c>
      <c r="K8">
        <v>2.5</v>
      </c>
      <c r="L8" s="4"/>
      <c r="M8" s="6" t="str">
        <f>VLOOKUP(A8,Sheet2!A:B,2,FALSE)</f>
        <v>atgctgagttggcagttcgtcttgaagcgagtggcagtgcggttcctgtgctttaatctgcggtactgtcatcgtgtcgtattgcatgagctgaaagcaacaatatcaatagcagcaattgaactgctcatgctttgcgctgatgatgcgcgtttgctaatgccagtctgcgttggcgatacgcagaaagacgatgctgagttgacgggttctgtggatgccagtggcacaacaataacaatagcagcaatagaatcgcttatccaatgtgtcgtaggcgttgtttggaaccactggtctgatagacatgtggttcggagtcttggtggagactcgcagacgtccgtgcgtttaggcgactgtggcaggacgttgctgagttggcaggtcgtctggacttcagcggcagtgttgtttggaaccactggttccctacacatgtggttcggaagtttgtggagacccgcaggcgtctttgcgtttaggggactgtggcaggatgatgctgagttggcaggtcgtgtggacgtctctggcacaataatatcaatgacaccagtagaatcgctactgggagtgtggggcaaaggcgaatcggtcacttataagatgcggaggcttgttccatggcacgtggatggagaggtgggggaggagtatgctgcccactgcactcaaagtgtttcacttgcttactttgttatgaggcttttcgctgatggagcgcatatgctaatgccggtctgcgttggcgattatcagcaagagctgtttggtacgactggtctgatagacatgtggttcggagtgttgtggagactcgcaggcgtccgtgcgtttaggcgactgtggcaggtcgacgctgagttggcgtgttctgtggacgtcagtggcagcttgtttcatggcatgtggataatgaagtggctttgcgctgatggagcgcatttgctaatgccggtctacgttggcgatgtgcagaaagtgggttgtgcaaggcaagtgcggcgtccatgcgttaggcgacagtcgcaggacgatgctgacttggcaggtcctctggaaagcagtggcagtgcggtttctatgctttactctgcgctgctctggtcgtgttgtattgcatgcgctcaaagcaacgatatcagcagcagcaatagaagtgcttatgtgagctttgcgctgatggtgcgcgtatgctaa</v>
      </c>
    </row>
    <row r="9" spans="1:13">
      <c r="A9" t="s">
        <v>3</v>
      </c>
      <c r="B9" s="2">
        <v>2364</v>
      </c>
      <c r="C9" s="6"/>
      <c r="D9" s="6"/>
      <c r="E9" s="6"/>
      <c r="F9" t="s">
        <v>47</v>
      </c>
      <c r="G9" s="2">
        <v>593784051</v>
      </c>
      <c r="H9">
        <v>2.8</v>
      </c>
      <c r="L9" s="4" t="s">
        <v>45</v>
      </c>
      <c r="M9" s="6" t="str">
        <f>VLOOKUP(A9,Sheet2!A:B,2,FALSE)</f>
        <v>atggaatgcatatgcgaggttgtccataagactagagtggttctagcacgagcacatcaacaagcacttgctgtagccttggcgattttcagaaagttggttgtggaagccatgtgcgatttggttgtgggcgtttgtgcgtttaaaggactgcagcaggacgatgctgagatggcaggtgctgtggaagccagtggcaatctggttcctgtccttaaccaatgtgtcgtaggtgttgcttggtaccactggtccttcgtacttgtggttcgtagtgttactattgacgtgcgggcgtttgtgcgtttaggggactccggtaggccgttgctgagttcgcaggatgatgctgagatggcaggttctgtggatgccagtggccgtctggttcctgtgcataaatctgtgttggtgtgttcgtgttgtattgtatgtgctcaaagcaccaatatcagtagcggcactggaaccacatatgtgagtatggggctatgcccaattggtgcttcttatgatgaagaggccgttgctgagttggcaggttctgtggaaaccattgacagtctggttcctgtgcttatgtctgtgttggtgtggtcgtgtcgtattgcatgtagtcaaagcaagaatatcaacagcagtaatagaactgcttatgcgtttgtgcgtttagggatctccggcaggacgatgctgagttggcaggttctgtggaagcctgtggcagtacggttcctgtgtttaactttgcgttggtgtggtcctgtcgtgttgcatgtggtcaaagcaacaatgtcaatagcagcaatagaactgtttctatactgtgtattgcagtggccgaagctgaaaacgagaattggacgactgagcaacatccttgttcaggagggcgacgatgctgagatggcaagttctgtggaagccagtggcagtctggttcctgtgcttatatctgtgttggtgtggtcgcgttgtattgcatgtgctcaaagcaacaatatcaatagcagcaatagaaccgcttacatgagtatggggctatgccgcatgggtgcttagcagtgcgctctttgcatccaaaggacaatgctgagttggcaggtgctgcacaagccagtggcagtctggttcctgtgcttacatctgcgttcgtgtggtcgtgtcgtattgcatgtgctcgaaacagcaatatcaatagcagtaataccatcgcttatccaatgtgtcgttgacgttgtttggtactattggtccttcatacttgtgcgttggtgtggtcgtgccgtgttgcatgcgcgccaagcaacaatatcagaaggagcaatagaacagcttttgctggcaaacatctgcacgctgcatgacccaggaagggagggagtaggctgtgcactgcactcaatgtgtgtttcactaagatgctcatattatctattgcagtggccgaatctggaagcgacaactggcattgctgagttggcaggttctgtggaagccagtggcagtacggctcatgtgcttaaatctgcgttggtgtcatcgtctcctattgcgtgggctcaaaccaacaatatcaatagcagcaatagaaccgcttatgtgagtatggggctaagcccaattgctgcttcttatgatgtagaggtttattccatggcatgtgcttggagaagtggtcagctgtttccagtggatggaatccgtatgcgagaaagtgtgttgtggaggccatgtgcggtttgggtgtgggtgcggctaagcaaccaatgtgccgtaggtgctgtttggtactactggtgctttagacttgtgggcaacaatgtcgaacggggtagtagaatcgctcctctgagtataggcgtttgtgcgtttaggagactccggcaggccgttgctgagttggcaggtcctctgggagccagtggccttccggttcctgtgctaaaatctgcattggcgtggtcgtgtcgtattgcatgtgctcaatgcaacaatgtcaatagcagcaatagaaccgtttatgtgagtatggggctatgccaactcgctgcttctgatgatgtggaggtttgctctacggcatgcgtttggaaagtggaagtgcgctctttgcatccaaagtggcagaagctgaaagcgtcatgtggagtaccgagcggcatgcttgttcaggcgagcctaagcaccttcgagtggctaaacagcaaatgtgtcattgattttgtttggtactactgggcttttacacttgtggttcggagtgttactgttgactggcaggccgttgcagagttggcgttggcaggttctgtggaagccagtggcagtacggttcctgtgcttaaatatgagccggcgtag</v>
      </c>
    </row>
    <row r="10" spans="1:13">
      <c r="A10" t="s">
        <v>4</v>
      </c>
      <c r="B10" s="2">
        <v>495</v>
      </c>
      <c r="C10" s="6" t="s">
        <v>73</v>
      </c>
      <c r="D10" s="6" t="s">
        <v>72</v>
      </c>
      <c r="E10" s="6" t="s">
        <v>74</v>
      </c>
      <c r="F10" t="s">
        <v>33</v>
      </c>
      <c r="G10" s="2">
        <v>736430705</v>
      </c>
      <c r="H10">
        <v>2.4</v>
      </c>
      <c r="L10" s="4"/>
      <c r="M10" s="6" t="str">
        <f>VLOOKUP(A10,Sheet2!A:B,2,FALSE)</f>
        <v>atgctgagttggcaggttctgcggaacccagtggcagtctggttcctgtgcttaagtctgcgttgttgtcgtcctgtcgtattgcacgtgctggaagcaagaatatctgtaggtgcaatagaaccgcttactaggacgatgctgatttggcagttgctgtggaagccagtggcagtacggttcttgtgcttaaatctgcgtcggtgtggtcctgttgtattgcatgtgctgaaagcaacaatatcaataggagcaactggatcgcttatggtttgcgctgatggtgcacattctttaatgccggtttgcgttggtgatttgcagctagtgggttgtgtaggccatgtgcggttcggagcaacaatatcaatagcagcaattggatcgcttatgctttgcgctgctctcgcgcatttgctaatgcctgtctgcgttggtggtttgcagctagtgggttgtggaggccacgtgcggtttgggtgtgggtgcggctaa</v>
      </c>
    </row>
    <row r="11" spans="1:13">
      <c r="A11" t="s">
        <v>5</v>
      </c>
      <c r="B11" s="2">
        <v>381</v>
      </c>
      <c r="C11" s="6"/>
      <c r="D11" s="6"/>
      <c r="E11" s="6"/>
      <c r="F11" t="s">
        <v>35</v>
      </c>
      <c r="G11" s="2">
        <v>359363800</v>
      </c>
      <c r="H11">
        <v>1.6</v>
      </c>
      <c r="L11" s="4"/>
      <c r="M11" s="6" t="str">
        <f>VLOOKUP(A11,Sheet2!A:B,2,FALSE)</f>
        <v>atgattgtaaaggataagcaccttggattggctatggttcttagatgtttcgctgttgcatataatgcagcgtttgcgctgatggacgaagctgagttggcagatgctgtggaagacactggcagtccggcttctgtgcttaaatctgcgttggtgtcgtcgtgtcgtattgcatgtgcgcagagcaataatatcaataatggaaatagaaccgcttatgcagtgcgctctttgcatccaaaggtagattatctattgcagtggcaaaagctgaaagcacagctggaggattgcgacatatccttgttaaggataagcaccttcgagtggctatggttctttgatgtttcgctgttgtacatgatgctgcgtttgcgctga</v>
      </c>
    </row>
    <row r="12" spans="1:13">
      <c r="A12" t="s">
        <v>6</v>
      </c>
      <c r="B12" s="2">
        <v>2256</v>
      </c>
      <c r="C12" s="6"/>
      <c r="D12" s="6"/>
      <c r="E12" s="6"/>
      <c r="F12" t="s">
        <v>48</v>
      </c>
      <c r="G12" s="2">
        <v>528064651</v>
      </c>
      <c r="H12">
        <v>8.3000000000000007</v>
      </c>
      <c r="L12" s="4" t="s">
        <v>45</v>
      </c>
      <c r="M12" s="6" t="str">
        <f>VLOOKUP(A12,Sheet2!A:B,2,FALSE)</f>
        <v>atggccgaagctgaaagcaacaggctttgcgctgatggcgcgcatttgctaatgcaggtctgcattggcgatgtacaggaagtgggtgatgcaagccatgtgcggcgactccggcaggacgatgctgagttggcaggttctctgagaggcagtggcagtacgcttcgtgtgcttcaatctgcgttggtgttctcgtgtcgtattgcatgtgctcaaagcaacaatatcaatagcgacaatagaattgcttatgtgagtacgggctatgcggacctggtgctttgtaatatgcaaagtgaaagcaggccttgcgctgatggtgcgcatttgctaatgccggtcagtttgtgcgatgtccagctagtgcgttttgcaggtcatgtgcggaggttcgtgagtaggcagcttctctgtgcgccagtggcagtacggtgcgtgtgcttcaatgtgcgttggtgtcgtcgtgtcgtattgcatgtgctcaaagcaacaatgtcaatagcggcaatagaaacgctcatgctttgcgctgatggtgcgcatttgctaatgccggtctgggttggcgacgtccaggaagtgggttatgcaagccatgtgcggtatggatgcgactcgggcaggacgatgctgagttggcaggttatgtggatgacagttagagaacgggtcctgtggcttaatctgcgttggtgtcgtcgtgtcgtattgcatgtgctcaaagcaacaatatcaatagcggcaatagcatcggttatgctttgcgctgatggtgcgcatttgctaatgccggtctgcgatggtgatgtccagcaagtgggttacgcaagcaaagtgcggctggtgaacatttgcacgctgcatgactcaggaagtgagctctttgcgtccaaagtatctattgcattggccaaagctgaaagcgacaggtggagtagcgtgtggcatccttgtttaggagatcctaagcaccttcgagtgcctgtaggcggctcgggcaggacgatgctgagtcggcagctcgtctgcctgccagtggcactacggctactgtgctttaatctgcgttggtgtcgtcttgtcgtattgcatgtgcccaaagcaacaatatcaataggagcaatagcatcgctcatgctttgcgctgatggtgcgcatttgctaatgccgcttagtttgtgcgatgtccaggacgatgctgagttggtaggctctctgcatgccagtggcagtactgttgctgtgcataaatctgcgttggtgtcgtcgtgtcgtattgtatgtgcccaaagcaacaatgtcaatagcggcaataggagcgctcatgaagtgggttgtgcaagccatgtgcggttcgggtgtgggggcgggtatgtggccaatgtgtcgctttgcgctgacggtgagcatttgctaatgccggttagtttttgcgatgtgcaggaagtgggttgtgcaagccatgtacgatatgggacgatgctgagttggcaggttctctgtgcgccagtggcagtagggctactgtgctttaatctgcgttggtgtcgtcttgtcgtattgcatgtgcccaaagcgacaatatcaatagcgagaatagaaccgctcatgctttgcgctgctggtgcgcatttgctaatgccgattagtttttgcgatgcccagctagtgcgttgtgcaagccatgtgcggacgatgctgagtagtcctgttgaagtcaatggcagtactgttgctgtgcttcaatgtgcgttggtgtcgtcgtgtcgtattgcatatgctcaaagcaacaatctcaataaagtcagtagaatcgcttatgtgagaatgggctgtgcggagttcgtgctttgtaagacgctttgcgctgatggtacgcatttgctaatgccggcctgcgtgggcgatgtgcagcaagtgcgttctgcaagtcatgtgcagtttgggtgtgggggcgggtatgcggccaatgtgtcgctttgcgctgctggtgcgcatttgctaatgccggtctgcgttggcgatgttcagaaagacgatgctgagttggcaggttctccgtgcgccaatggcagtactgttgctgtgcataaatctgcgttggtgtcgtcgtgtcgtgttacatgtgctcaaagcaacaatatcaataggagcaatagcatcgcttatgtgaatctagccttagccgagttggtgctttgtattgttgattcctctgtcataattgtagaaccgagcggcatcctcgttcagtag</v>
      </c>
    </row>
    <row r="13" spans="1:13">
      <c r="A13" t="s">
        <v>7</v>
      </c>
      <c r="B13" s="2">
        <v>1293</v>
      </c>
      <c r="C13" s="6"/>
      <c r="D13" s="6"/>
      <c r="E13" s="6"/>
      <c r="F13" t="s">
        <v>63</v>
      </c>
      <c r="G13" s="2">
        <v>740142735</v>
      </c>
      <c r="H13">
        <v>0.85</v>
      </c>
      <c r="L13" s="4" t="s">
        <v>45</v>
      </c>
      <c r="M13" s="6" t="str">
        <f>VLOOKUP(A13,Sheet2!A:B,2,FALSE)</f>
        <v>atgtgcggtatgggtgtgggtgcgggcgtccgtgcgtttaggccactcggttgcaacgatgatgagttgggaggtcgtctagatgatccagtggcagtattatctgctgcagtggcagaagctgaaagcgacaattggaggaccgagcagcatcttcttttcgagaggcctgggcgccctcgcgtggctgtagttcttccatgtttcgctgttgtactaaatgcagcctttgtgctgatggatgatcctgactcggcggattgtctgcaagccattgacagtatggcttctgtgcttaaatctgcgctggtgtcgtcgtgtagtattgcatgtggtcaaaacaacgatgtaagtgacagcaatgcaatcgagtatgtgcttatgcgggtatggggaattgctgcttcatccaatgtagaagcatgcctttgcgctgatgctgcgcacttgctaatgccagtgtgcgttggcgatgtccagctagtgggtgatgcaagccatgtgcgtgttgctggagactcgcaggcgcttgcttttaggcaactcctggaggatgatgctgagttggcaggttgtctggatgatccagtggcagaagtgggttctgcaatccatgtgcgcctttgcacttatggtgggcatttgctaatggcggtctgcgttggcgattttcaggaagcgtccgtgcttttaggcgacacattcctctggctggaggatgctcggttcgcagggcctctacacgccattggcagtccggctactttgattacatgtgcgctggtgtcgtcatgttgtattgcatgtgctcaaagcaacaatatcgaaagcagccaggaagccgcctctgacgatgctgtgttggcaggttgtctacacgccactggtagtacccttcctgtgcttaaatctgcgctggtgtcgtcgtgtcgtattgcatgtgctcaatccaacaatatcagtagcgtcattagaaccgccctttgcgctaatggtgtgcatttgctaatgccggtctgcgttggcgatgttcaggaagatgatcctgagttggcaggttctctacacgccattgacagcacggttgctgtgcttaaatctccgctggtgtcgtcgcgtcgtattggatgtgctcaaaccacaatcaatagcagcaatacaatctcttacgtgagtgtggggcgaagccgcatcggttctccatactgtgtggaggcttggtccattacatgtgcttggagaagtggtcagttgtttccagcttatgaaatccctatgcaagctcgaccataa</v>
      </c>
    </row>
    <row r="14" spans="1:13">
      <c r="A14" t="s">
        <v>8</v>
      </c>
      <c r="B14" s="2">
        <v>1062</v>
      </c>
      <c r="C14" s="6"/>
      <c r="D14" s="6"/>
      <c r="E14" s="6"/>
      <c r="F14" t="s">
        <v>33</v>
      </c>
      <c r="G14" s="2">
        <v>759302502</v>
      </c>
      <c r="H14">
        <v>4.9000000000000004</v>
      </c>
      <c r="I14" t="s">
        <v>66</v>
      </c>
      <c r="J14" s="2">
        <v>569399600</v>
      </c>
      <c r="K14">
        <v>5</v>
      </c>
      <c r="L14" s="4"/>
      <c r="M14" s="6" t="str">
        <f>VLOOKUP(A14,Sheet2!A:B,2,FALSE)</f>
        <v>atgagcatgggcttagcggagttcgcggttcacaagatgtggaggtttgttctgtgccacgtggatggagaagtgctaatgcaagtagggtcagggcagcacctagcttctgtgctgcagtgggatgactggcactgttcttatgtgcaggtgcacgttgtggagctctgcactgatggtgcgcacatgctaatgccggtctgcgttgggaatatccagctggacgatgttgacttggcagtgcgtctacgcggcattggcaatacggttactgtgcttaaatctgcgttggtgttatcgttttgttttctatgtcctcaaagctgcaatgtcaatagcagcagtagaaccgattatgtgagctatgcgcagatggtgtacatttgctcatgccagtttgctctgttgattttcaggaagtgggttgtgcaagccatttcggagcacgttgaggagtatgctgcgcactgcactcgtagtgtgtttcaccctggtgcacagatatcatcgagttggttggttgaacggtggagactcgcaggcgttcgtgcgtttaggcgactccggcacgacgaagctgagctggcaggtcgtctacacgccattggcagtactgttcctgtggttaaatccgcgctagtgtcgtcgtgtcgcattgcatgtgctcaaaccaactatttcaacagcagccatagaactgcttatcattcatgcttcatactatgcagaggcttggtgtatggcaggtgcttggagaagtgcaagaatatcagtagcggcctcagagttcgttatgtgggtttggtgttgagccgaattggtgcttcatacgatgtggaggcgtccgtgcttttaggcgacgcatttctccaactggacgattctgagttggcagggcctctacgagccagtggcagtccggctactttgcttaaatctgcgctggtgtcgtcgtgtcgtattgcatgtgttcaaagcaacaatatcaatagcagcgatacaactgcttatgtgagtatgaagctttgctggattggtggtccatactatgtggaggcttag</v>
      </c>
    </row>
    <row r="15" spans="1:13">
      <c r="A15" t="s">
        <v>9</v>
      </c>
      <c r="B15" s="2">
        <v>1236</v>
      </c>
      <c r="C15" s="6"/>
      <c r="D15" s="6"/>
      <c r="E15" s="6"/>
      <c r="F15" t="s">
        <v>51</v>
      </c>
      <c r="L15" s="4"/>
      <c r="M15" s="6" t="str">
        <f>VLOOKUP(A15,Sheet2!A:B,2,FALSE)</f>
        <v>atgtcatcatgtcgtactgcatgtgttgaaagcaacaatgtcgatgacagcaaagaatcgcttatgctttgcgttgatggtgcgcatttgctaataccggtctgcattggcgattatcaggaagatgatgctgagttggcaggtggtctggaagccagcgggagtacggctcctgtgcaaaatctgcgctggtgtcgtcgtggcgtgttgcatgtgctcgaagcaacaatatcaatagcagcaagagaatggcttaggctttgcgccgatgatgcgcatttgctaatgctggtctgctttggcgatgtccagctcgtgggttatgcaagcgaggtcgtctggacgccagtggcagtacgttttctgtgcttaaatatgctctgtcgtcgtcgtgtcgtattgcgtgttctcaaagcaataatgtcaatagcaacaatagagccggttatcctttgcgctgatgatgcgcgtttgctaatgccggtctacattggcgatgtccaggacgtgggttttgcaaggcaacaacagtatcaacagcagcaaaagaaccgcttctgtgagtatggggctatggcgaattggagctttataagatgtggaggcttgttccatggtgtgtggatggacaagtggctttgcgttgacggtgtgcatttgctaatgccggtctacgttggcgatatgcagctagtgggttgtgcaaggcaagcgactggcaggacgatgctgagttggcaggtggtctggaagccagttgcagtacggttcctgtgctcaactctgtgctggtgtcgtgtggtattgcacctgctcaaagcaacagtagcaggagctaaagaaccgcttaggctttgcgctgatggtgtgcatatgctaataccggtctgtgttgacgatgtccaggacgtgggttttgcaaggcaagcgtctttgcgtttaggcgactctggtaggaggatgctgagttggcaggccgtcaagaagctagtggcactactgctcgtgtgctttaatctgcgctggtgtcattgtgtcgtattacatgtgctcaaagccacaatacgaatagcagaaatagaaccgctcatgcgagtatcgggccatgccgaattggtgtattacaagatgtggaggcttgttccatggcatgtgaatcgagaagtggtcggttgttttgcgattatggaatgcctatgcgagcttgaccatcagactagagtgcttgtaggatga</v>
      </c>
    </row>
    <row r="16" spans="1:13">
      <c r="A16" t="s">
        <v>10</v>
      </c>
      <c r="B16" s="2">
        <v>3627</v>
      </c>
      <c r="C16" s="6"/>
      <c r="D16" s="6"/>
      <c r="E16" s="6"/>
      <c r="F16" t="s">
        <v>69</v>
      </c>
      <c r="G16" s="2">
        <v>501170966</v>
      </c>
      <c r="H16">
        <v>1.5</v>
      </c>
      <c r="L16" s="4"/>
      <c r="M16" s="6" t="str">
        <f>VLOOKUP(A16,Sheet2!A:B,2,FALSE)</f>
        <v>atggaattcttaggcgagcttgtccataagactagagtggttctaggacgagcacgtaggcaagcacttgctgtcgctctcatgcggaatcgatatggaggctgagcaggaatatcaatagcagcaatagaaccgcttatggagaggagcaggctgcgcactgcactcaaagtgtgtttctcttgggtgctacgttatgagctgtttcagtggccaaatccgagaacgacaattggaggaacgagcggcttcttggaggatgctgagttggcaggtgctctggacgccagtggcagtacggttcctgtgcatcaatcttcgttggtgtcgtcgtgtcctattgcatgtgctaaaagcaacaacatcaatagcagcaatagaaaacctaatgcaagcgtccatgcgtttaggcgactgtggaaggacggtgctgagttggcaggtcgtctagacaccagttgcaaaagtgggttgagcaaggcaagtgcggtatgggtgtgcaagcgggacgatgctgagttgacgggttctgtggacttcagtggcagtgcggttcctgggcatttatctgcgtgggtgtcgttgtgtcgcattgcatgtgctgaaagcagcaatatcaatagcagccatagaatcgcttatgacgatgctgagttggcaggtcgtctgaacggcagtgccagtacggttcctatgcttgaatctgcttcggtgtcgtcgtgtcgtattgcatgtgctaaaagcaacaatatcgataacagcaatagacgggttttctcggcatgtggctatgccaagttggtgctctgcagtgggttgtgcaaggcaactgggtcatgggtgttggggcagctaagcagtcaatgtgtcgacgatgctttgttggcaggtcttgtggaatccagtgacagtacggttcctgtgcttaaatctgcgctttgtgatgatggagcacatttgctaatgccggtctgcgttggcgatgtgcagaaagtgggttgttcaagccaagtggggaatgcgtttgggggtggcttagcacccaatgtgtaaaagtgggttgtgcaaggcaagtgcagaatgggtgttgaggcggctatgcaccccatatggtgcagtgggatggctagcactgttgttatgtgcagccgcatggagcggagtaggctgcgcactgcactaaaagtgtgtttaacttggatgcttataaattatgtaatgcagtgggcgaatctgaaaacgacaattggaggaccgagcagcatctttgttcaggggtccgtgcgtttaggcgactgtggcaggatgatgctgagttggcaggtcctctggaaaccagtgtcagtgcggttcctgtgctttaatgtgcgctactgtcgccgtgtcgtattgcatatgctcaaagcaacaatatcagcagcagcaatagaatgccttatgctttgcgatgatggagcgcatttgctaatgccggtctgcgttggcgatgtccaggaagtgggttgtgcaaggcaagcgtccgtgcatgtaggcgactgtggcaggacgatgctgagttgggagatcctctggatgctagtggcagtacggctcctgtgcttaaatctcccttgctgtcggtgtgttgcattctatgttctcaaggcaacaatatcaataacagcaatagaaccgcttatgctttgcgctgacggagcgcatatgctgatgttggtttgcgttggcgatttccaggaagtgcgttgggcaagcgaggcgtctttgcgttcaggcgactgtggcaggacgatgctgagttggcaggtcgtctggacgtcagtggcagaacggttgctgtgcctacatatgcgctactgtcgtcgtgtcgtattgcatgtcctcaaggccacaatgctttacgctgatgctgggcatttgctaataccggtctgcgttggcaattttgtccgcgcgcttaggggactgtggcaggatgatgctgagttggcagttcgtctggaatccagtggcagtgcggttcctgtacttgaatctgcgttggtgtcgtcgtgtcgtgttacaggtgctgaaaacaacaatatcaatagcagcaatagtatcgcttatgtgagtgtgggctgtgcgaagtttgtgctctacaagatgtgtagacttgttccagggtatgtggatggcctttgcgctaacggtgtgcatttgctaatgctggtctgcgttggagatgtccaggaagcgtctttgcgtgtaggcgactgtgggaggacgatgctgagtcggctttgcgctgatggtgctcatttgctaatgccggtctgcgttggcgatgtccagaaaagcaacaatatcaacagcatccactccaccacttttgcgagtgtggggctatgcggaatgagtgctctacaagatgtggaggcttgttccatggcatgtgaatggagaagtggcgtccatgcgtttaggcgaatgtggcaggacgatgctgagttggcaggtcgtctggacctcagtggcagcacggtttctgtggttaaatctgcgctactgtcgtcatgtcgtactgcatgcgctgaaagcaataatatcaatagcaggaatacaacggcttatgtgacctttgcgctgatggtgcgcatttggtattgccggtctgctttggcgattatcagaaagtgcgttgtgcaaggcaacaacaatctcaacagcagcaatagaatggctcatgagagtctgacgcttattcgaatgggtgctctatcagatgtgcaggcttgttccatggcatgtggatggagaagtggcgtctttgcgtttaggcgactgtgggaggacgatgctgagttggcaggtcgtctagaagccagtggcatggaatggctggcactgttgttatctgcagtcacagggggaggagtaggctgtgcactgcactcgaagtgtgttttacttcggtgctccatcatgagccttcgcgctgagggtgtgcatatgctaatgctggtctgtgttggcgatatccagaaagtgggttgtggaagaaaagtgcgatttgggtgcgtctttgcgtttaggcgactgtgggaggacgatgctgagttgccaggtcgactgaacgccagtggcagcagtgggttgtgcaaggcaagtgcagaatgggtgtgggggcgggtaagcgttgagtgtatcgtaggtgttgtttggtaccactggtctcctacacatgtggtgcggagtgtgactggagacccgcaggcgctttgcgctgatggtgggcatttgctaatgccgctctgcgtgggagatgtccagcaagcgtctttgcatgtaggcgactgcggcaggacgatgctgggttgcctttgcgctgatggtgtgcatttgctaatgccggtctgcgttggcgatgtccaggcagtgggttgtgcaaggcatgtgcggtatggatgtgggggtggacaagcagccaatgtgtcgtgggtgttgtttggtatcactggttccctacacatgtggttcggagtgttgtggagactggcaggcatctttgcgtttaggcaactgtggcaggacgatgctgagttggcaggtcgtctagaagccagtggcagtactgttcctatgctttaa</v>
      </c>
    </row>
    <row r="17" spans="1:13">
      <c r="A17" t="s">
        <v>11</v>
      </c>
      <c r="B17" s="2">
        <v>576</v>
      </c>
      <c r="C17" s="6"/>
      <c r="D17" s="6"/>
      <c r="E17" s="6"/>
      <c r="F17" t="s">
        <v>62</v>
      </c>
      <c r="G17" s="2">
        <v>357149909</v>
      </c>
      <c r="H17">
        <v>1.5</v>
      </c>
      <c r="L17" s="4"/>
      <c r="M17" s="6" t="str">
        <f>VLOOKUP(A17,Sheet2!A:B,2,FALSE)</f>
        <v>atgtccaggaagtgggttgtgcaggccgagtggggtttggatgtgggggcggataaccagccaatgtgtcgtaggtgttgtttagtaccactggtcccctacacttgtgatgcgaagtgttactggagactggcaggcatccctgtgtttgggagactccggcaggacgatgctgagttggcaggtggtcaggaagccagtggcagtagggctcctgtgcttgaatctgcgttggtgtcgtcgtgtcgtattgcatgtgcttacagcaacaatatcaatagcagcaatagaatggtttataacccactcgtttcagtcgctgaagctgaaagtgacaacaggaggaccgagcggcatccttgtttaggagaggatgcgcgccttcgagtggctatatttctcccatgtttcgccgttgtcaattaagcccgcaatgtgtactcggtgtcgtttgccaccacgggcgcgttagttttgtgcacccggttttttcggctggtttttggagcagtactcatttgttttctgcgtatggagtttcgatgcgcgtttcctacagcaatagagtggttctag</v>
      </c>
    </row>
    <row r="18" spans="1:13">
      <c r="A18" t="s">
        <v>12</v>
      </c>
      <c r="B18" s="2">
        <v>1602</v>
      </c>
      <c r="C18" s="6"/>
      <c r="D18" s="6"/>
      <c r="E18" s="6"/>
      <c r="F18" t="s">
        <v>70</v>
      </c>
      <c r="G18" s="2">
        <v>640695331</v>
      </c>
      <c r="H18">
        <v>7.4</v>
      </c>
      <c r="L18" s="4" t="s">
        <v>45</v>
      </c>
      <c r="M18" s="6" t="str">
        <f>VLOOKUP(A18,Sheet2!A:B,2,FALSE)</f>
        <v>atgtgcttaaatctgcgctggtatcgtcgcgtcgtattgcaagtgctcaaaccaacaatttcaatagcggcaatagaaccgcttctgctctgcactgatggtgcgcatatgctaatgccggacgatggtgaattgccagattctcttgacgccagtgggagtggtgttcctgtacttagatctgcgctggtgtcgtcgcgtggtattgaattggttcaaagcaacaatttcaatagcagcaatagaaacgcttacgctagtatgggcgaagcggaattggtgctttgcaagtggcaggagctgaacgtaacaagtgtattcctgagcggcatccgtgttcacgagagcctaagcaccttcgagtggttgctttgcgctgatggtgggcatttgctaatgctggtccgcgaggcgatgcttaggaagtgcgttatgcaagccatgtgcggtttgggtgtaagcagccaatgtgtcgtaggtgttgtttggtacaactggttctttggacttgtggtgcggagtgtttctggagcctttccggcgtccgcgcgtttaggcggactccggcaggacgatgctgagctggcagcaacactctcggtagcagcaatagaaatgcttatgccatgtgttatatgggtgtgggtgcggataagcaaccaatgtgtcgtaggtgttgtttggtacaactggttctttggacttgcgcgtcggtgttgtgtcgtactgcatgtgcccaaaccaacaatgccaatagcagcaatagaaacgcttatccgagtatggttctctgctggcttcatgcttagcacgatgcagagtgtgtttgacttggatgctcgtatagtatctattgcagtggcagaagctgaaattgacaagtggagtagggttgtgctgatggtgtacatttgttattgtcggtctgcattggcgatgtccagaaagtgggttgtgcacgccatctggggcagtgcgctatttccatgcaaagtggcagaagctgaaagtgacaagttaaggaccgagcggcatccttgtttaggagagcctgagcatcctcgaataagcaggcaatgtgtcgtaggtgttgtctggtgccactggttttttagacttgtgagcaacaatgtgaataccagcagtagaatcgcccttgtgaatcgtgtgtttgacttggatgctacgatgttatctattgcagtggcagaagctgaaagcgacaattggaggaccgagcggcatccttgtttaggagagcctaagatactagcaggcgtccgtgtgttcggggtgctccagcaggacgatgctgagttggcatgttctctggaaggcagtggtagtaatgttcctgtgcttaaatctgggctgatgtcgtcgcgttgtattgcctgtgccaatagatctgcttatgtgagtatgggctatgccgaattggtgcttcctaagatcttgggcgtccgtctttggtattttattgaagaagtagtcagttgtgttcgacgtatggactcttcatgcgagcttggccataagactagagtggttctaccaccagcacatgggatagcacttgctgtcgctctgatgtggaattga</v>
      </c>
    </row>
    <row r="19" spans="1:13">
      <c r="A19" t="s">
        <v>13</v>
      </c>
      <c r="B19" s="2">
        <v>1650</v>
      </c>
      <c r="C19" s="6"/>
      <c r="D19" s="6"/>
      <c r="E19" s="6"/>
      <c r="F19" t="s">
        <v>32</v>
      </c>
      <c r="G19" s="2">
        <v>738603329</v>
      </c>
      <c r="H19">
        <v>3</v>
      </c>
      <c r="L19" s="4"/>
      <c r="M19" s="6" t="str">
        <f>VLOOKUP(A19,Sheet2!A:B,2,FALSE)</f>
        <v>atgtccagctcgtgggttgtgcaggccatgtgcggcgtccgttggttcaggcgactcctgcagtacgatgctgagttggcaggttctctggaatccagtggcagtacggttcctgtgcttcaatctgcgccggtgttgtgtcgtattgcatgtgatgaaagcaacaatgtcaatagcggcaatagaaccgtttatgcgagtatagggctatgccaaaatagtactttgctttccgctgatggtgcgcatatgctaatgtcggtctgcgttggccatgtgcagaaagtgggttgtgcaaggcgtgtgcgtctgcgttggtgtcgtatcgcatgtgctataattaacaatatcaatagcagcaatacaatcgcttatgtgagtatggggctatgcccaattggtgctttgaagtgtgttgtgaaagccatgtgtggtatgggtgtgggtgcagataagcggtcaaatatcgaggtgttgtttggtacaactggttatttcggcttttggctttgcactgatggtgcgcatttgctagtgccgccaacaatatcagtagcggcaatagaatcgcttatgcgaatattatctattgcaatggccgaagctgaaagcagcgagtggagtagcaggaggcatccttgttcaggagagcctgaggacattcgaatgggtataagcagccaatgtgtcgtagttgtttggtacaactggatctttagacatgtggtgcggagtgttacaggagcctcgcagccgtccgtgcattcagataagcagccaatgtgtcgtaggtgttgttcagtacaactggtttacagttcttgtgcggagtgttacaggagcctagcaggcgtccgtgcatttaggccacccgggcaggacgatgctgagttggcaggttctctaaacgccagtggccgtatggttcctgtgcataaatatccgctggtgttgtgtcgtattccatgtgctcaaagcaacaatctcaatagcctcaacagaatcgcttatgcgcccgtgcgtttagtcaagtcgggcaggccgttgctcaattggcaggttgtctgcacgccagtggcagtaaggttcctatgctttaagctgcgttggtgttgtaatgttgtattgcatgtgctcaaagcaacaatctcaatagcctcaacagaatcgcttatgctttgcactgctgctgcgcatttgctaatgccggtctgcgttggcgattttcagcaagtgggttgtgaaagccatatgcggctttgcgctgatggtgcgcatttgctaatgccggtctgcgttggccatatccagctagtgggttgtgcaggccatgtggggaatccagtggaagtcctgttcgtgtgcttaaatctgctctggtgtcgtcgtgttgtatcgcatgtgtttaaagcaataatgtcaatacaggcattagagtcgtttatgctttgcgctaatgctgctcatttgctaatgccgataagcagccaatgtgttggaggtgttgtttggtacaactggacctttagacttgtggtgcggagtaatacaggagagtcgctgaagtccaggtgcaagctgaaagcaacaagtggagtgccgagcggcatccttgttaaggagtccctaaggacattcgagtgtctgtag</v>
      </c>
    </row>
    <row r="20" spans="1:13">
      <c r="A20" t="s">
        <v>14</v>
      </c>
      <c r="B20" s="2">
        <v>426</v>
      </c>
      <c r="C20" s="6"/>
      <c r="D20" s="6"/>
      <c r="E20" s="6"/>
      <c r="F20" t="s">
        <v>56</v>
      </c>
      <c r="G20" s="2">
        <v>800964903</v>
      </c>
      <c r="H20">
        <v>1.2</v>
      </c>
      <c r="L20" s="4"/>
      <c r="M20" s="6" t="str">
        <f>VLOOKUP(A20,Sheet2!A:B,2,FALSE)</f>
        <v>atggttgtttcatggcatgtgtttggagaagtgtggctgaagctgaaagcgtcaattggagggctgagcggcatccttgttcaggagagcctctgcgccttcgatgccactggtgtactagacctgtggtgcggagtgttactggagagtcgcaggcgtctttgcgtgtgtgcactccggcaggacgatgctgagttgggaggtggtctggaagccagtggcagtagggatcctgtgcttgaatctgcgttcgtgtcgcagtgtcgtgttgcatgtgttcaaaacaacaatatcaatagcagcaatccaatcgcttattggctgaagttgcaagcgacaattggaggaccgagggatatccttgttcaggagagcctaagcaccttcgaatggctgcagttcttccatgtttcgctgttacactga</v>
      </c>
    </row>
    <row r="21" spans="1:13">
      <c r="A21" t="s">
        <v>15</v>
      </c>
      <c r="B21" s="2">
        <v>1170</v>
      </c>
      <c r="C21" s="6"/>
      <c r="D21" s="6"/>
      <c r="E21" s="6"/>
      <c r="F21" s="2" t="s">
        <v>51</v>
      </c>
      <c r="L21" s="4"/>
      <c r="M21" s="6" t="str">
        <f>VLOOKUP(A21,Sheet2!A:B,2,FALSE)</f>
        <v>atgccagtctgcgttggcgaccttcaggaagtgggttgtgcaaggggagtggggcttggatgtgggacgatgctgagttggcaggtggtctggaagccagtgggcatagggctcctgtgcttaaatctgcgttggtgtcgtcgtgtcgtattgcatgtgctcaaggaaacaatatcaatcgcagcaatagaaccgcttatcctttgcgctgatggtgcgcatttgctaatgccagtctgcgttggctattttcagaaagcgtccgtgcgtttaggagactacgccaagatgtttctcaactggcagatggtcaggaagccagtggcagtagggctcctgagcttaaatctgcgttggtgtcgtcgtgtcgtattgcatgtgttcaaagcaacaatgtcactaggagcaatagaagcgcttatcctttgcgctgatggtgcacatttgctgatgcgcgttgggttggcgattttcagaaaactcgcaggcgtctgtgcgttaaggggagtcttgcagggcgatgctgagttggcaggtggtcaggaagccaatggcagtagggctcctgtgcttaaatgtgcgaagtgggttgtgcaaggggagtggggtttgggtgtgggggcggatgagcaggcaatgtgttaaagaatatccatagcagcaatagaaccgcttatccattacgctgttggtgcgtattcgctggtgccggtctgcgttggcgattttcagaaagacgatgctgaggtggcaggtggtcaggaagccagcggcagtagggctcctgtgcttaaatctgtgttggtgtcgtcgtgtcggtttggatgtgttcaaggcaacaatatcaatagcagcaatagaaccgcttattgggtgacgctgaaagcgacaattggaggaccgagcggcatccttgttcaggagcgcctaagcaccttcgaactcgcaggcgtctgtgcgttaaggggactctctcaggacgatgctgagttggcaggtggtcaggaagccagtggcagtagggctcctgtgcttaaatctgcgttggcatcgtcgtgtcgtattgcatgtgctcatagcaacaatatcaatagcagcaatacaaccgcttatgtaatgcatgtaggctcaggccagctgatagcttctgtgctgcagtggtatcgctag</v>
      </c>
    </row>
    <row r="22" spans="1:13">
      <c r="A22" t="s">
        <v>16</v>
      </c>
      <c r="B22" s="2">
        <v>840</v>
      </c>
      <c r="C22" s="6"/>
      <c r="D22" s="6"/>
      <c r="E22" s="6"/>
      <c r="F22" t="s">
        <v>33</v>
      </c>
      <c r="G22" s="2">
        <v>443694572</v>
      </c>
      <c r="H22">
        <v>2.6</v>
      </c>
      <c r="I22" t="s">
        <v>61</v>
      </c>
      <c r="J22" s="2">
        <v>740362436</v>
      </c>
      <c r="K22">
        <v>4.2</v>
      </c>
      <c r="L22" s="4" t="s">
        <v>45</v>
      </c>
      <c r="M22" s="6" t="str">
        <f>VLOOKUP(A22,Sheet2!A:B,2,FALSE)</f>
        <v>atgtcaatagcagcaataaaatgctttatgctggtgaacatttggacgctgcatgactcaggcaatgcgcgctatttgcgagcacaggtgtggggtgtagaatatgccctttcctgtaggcgttcgtgcgttttggagtctcttgcaggacgatggctggtgaacatttggatgctgcatgactcagtcagtgcgctctttgcattcaaaggcgtccgtgcgttaaggcgactttggcaggacgatgctgagttggcaggtggtgtggaagccagtgggagtagggctcctatggttgaatctgcgttggtgtcgtcgtgtgctattgcatgtattcaaggcaacaatgtcaatagcaacaatagaatggtttacgaagtgcgctctttacatgcacacgtttggggtgtagaatgtggttttacctgcagcctttgcgccgatggtgcgcatatgctaatgcctgtctacgttggcgaccttcaggaagtgggttgtgcaagccgagtggggtttgggtgtgggggcgaatatgcagccaatgtgtccagcaatatcaatagcagcaatagaatggcttatgtgaaagcgagaattggaggaccgagcggcctccttgttcaggagcgcgacgatgtcgagttggcaggtggtgtggggggcagtggcagtagggctcctgtccttaaatctgcgttggtatcgtcgtatcctattgcatgtgctcaaagcaacaatatcaatagcagcaacagaaccgcttattggccgaaggtgaaagcgagaattggaggaccgagcggcctccttgttggggagcagctcagcaccttcgagtag</v>
      </c>
    </row>
    <row r="23" spans="1:13">
      <c r="A23" t="s">
        <v>17</v>
      </c>
      <c r="B23" s="2">
        <v>804</v>
      </c>
      <c r="C23" s="6"/>
      <c r="D23" s="6"/>
      <c r="E23" s="6"/>
      <c r="F23" s="2" t="s">
        <v>51</v>
      </c>
      <c r="L23" s="4"/>
      <c r="M23" s="6" t="str">
        <f>VLOOKUP(A23,Sheet2!A:B,2,FALSE)</f>
        <v>atgactcaggcagtgcgctctttggatgcacaggtgtggggtatagaatgtgatttctcctgcagcctttgtgctgatggtgcacgtttgctaatgccagtctgcgttggcgaccttcagaaagagcatgctgagttggcaggtgttcaggaagccagtggcagtagggcttctgtgcttaaatctccgttggtgtcgtcgtgtcgtattgcatatgttcaaggcaacaatgtcaatagcagcaatacagtggtttatgtgatggcaggggaaggagtaggctgctcaatgctctcaaagaagtgggttgtgcaagtggagtggggtttggatgtgggtgcggataagcagccaatgtgtcgtaggtgttgtttggtgccactggtcccctacacttgtggtgcagggtgttactgcacacccgcaggcgttcgggcgtcaaggagacttcggcaggacgatgctgagttggcaggtggtcaggaagccagtggcagtagggctcctgtgcttaaatctgcgttggtgtcgtcgtgtcgtattgcatgcgctcaaggaaacaatgtcaatagcagcaatagaatggtttattggcacgttgaggaggaggctgcccactgccctcaacatgtgttttacctggatgctcatatattatctattgcagtggactcgcaggcgttcgggcgtccaggaggcttcggcaggatgatgctgagttggcaggcggtcaggaagccagtggcagtaatgcatgtaggctcatggcagcacctagcttctgtgctgcagtgcgatgcctag</v>
      </c>
    </row>
    <row r="24" spans="1:13">
      <c r="A24" t="s">
        <v>18</v>
      </c>
      <c r="B24" s="2">
        <v>759</v>
      </c>
      <c r="C24" s="6"/>
      <c r="D24" s="6"/>
      <c r="E24" s="6"/>
      <c r="F24" t="s">
        <v>67</v>
      </c>
      <c r="G24" s="2">
        <v>655229188</v>
      </c>
      <c r="H24">
        <v>9.4</v>
      </c>
      <c r="L24" s="4"/>
      <c r="M24" s="6" t="str">
        <f>VLOOKUP(A24,Sheet2!A:B,2,FALSE)</f>
        <v>atgtcaataggagcaatagagccgcttatgtggttatggggcgatgcggaatttgtgggttgccatatatggatgtttgtcctgcgccaggtgtatggagaagtagtaatgcatgtaggctcaggccaggtgatagcttctgtgctgcagtgggatggcaacaatctcaatagcagcaatagagccacttattggtggaaggtgaaagcgagaattggaggaccgagcggcatccttgttcaggaaagggatgatgctgagttggcagatggtgtggaagccagtggcagtagtgctcctgtgcttaaatctgcgttggtgtcgtcgtgtcgtattgcatgtgttcaaaggaacaatgtcaataggagcaacagaagcacttatgcagtgcgctctttgcatccacaggtgtggggtgttgaatgtgttttttcctgtagactcgcaggcgtccctgcgaataggggactctggcagggtgatgctgagttgacagatgatcaggaagccagtggcagtagtgcttctgtgcttaaatctgcgttggtgtcgtcgtgtcgtattgcatgtgctcaaagcaacaatatcagtacgagcaatagaaccgcttatgagatgggtgaaggtgaaggcgacaattggaggaccaagcggcatccttgttcaggagagcctgagcacctccgagtggctctagttgttccatgtttcgctgttgtacgtgatgcagcctttgcgctgatggtgcacattcgctaa</v>
      </c>
    </row>
    <row r="25" spans="1:13">
      <c r="A25" t="s">
        <v>19</v>
      </c>
      <c r="B25" s="2">
        <v>1251</v>
      </c>
      <c r="C25" s="6"/>
      <c r="D25" s="6" t="s">
        <v>75</v>
      </c>
      <c r="E25" s="6"/>
      <c r="F25" t="s">
        <v>37</v>
      </c>
      <c r="G25" s="2">
        <v>695207649</v>
      </c>
      <c r="H25">
        <v>1.1000000000000001</v>
      </c>
      <c r="L25" s="4"/>
      <c r="M25" s="6" t="str">
        <f>VLOOKUP(A25,Sheet2!A:B,2,FALSE)</f>
        <v>atgtctcgctgttgtagtgaatgcaggctttacgctgatgctgcgcattttctaatgccggtttgcgttggcgatttgccggaagacgatgctgaattggcagcttctctgaacgcgagtggcattactgttcctgtgcttcaatctgcgttggtgtcatcatgtcctattgcatatgctggaattacaaatatcaatagcggcaatagaatcgcttatgctggtgaacatttccactctgcatggctcaggaagtgcgctctttgcatgcagaggaagtgggttgtgcaagccgtgtgggtcatgggtgacgatgctgaatcggccgaatctctgtacgcgagtggcagtactgttcctgtgcatcaatctgcgttggcgttttcgtggcatattccatgtgctcaaaccaacaatgtcaatagcggcaatagaaccgcccacgtgagtatggttctatgccgaattgctgctttggacgatagaggattgttctatgccatgtggatggagaagccggcagttgttttcaacgtgtggaatcgttatgggagcttggccataagactagagttgctgtgcgctgatgatgcgcatttgctaacgccggcctgtattggcgatctgcagaacgtgggttgtgcaagccatgttttgtatgggacgatgctgagttggcagcttctctgtacgccagtggcagtactgttcctgggcttcaatctgcgccggtgtcatcttgtcgtattgtgtgtggccaaagcaacagtttcaatagcagcagtagaatcgcttatgctttacgctgatgattcgcatttgctaatgccggtctgcgttggtgattctcagccagtgggttgtgcaagccatgacgatgctgaatcggcaggttctgtgaaccccagtcgcaatagggcctgtgtggttcaatctgcgttggtattgtcgtgtcgtattccatgtgctcaacacagcaatatcaatagcggcaatagagccgcttatgtgagtattgccaagccgaatcggctttgcgctgataatgcgcatttgctaatgccggtctgcgctggcgatatccagctagcaactctggagtacggtgttgaattggcaggttctcgggaagctagtgacagtactgttcctgtgcttcaatctgcgctggtgtcgtcgtgtcctattgcatttcctcaaagcatcaatatcggtagtggcaatagaattgcttatgtgactactggctaa-</v>
      </c>
    </row>
    <row r="26" spans="1:13">
      <c r="A26" t="s">
        <v>20</v>
      </c>
      <c r="B26" s="2">
        <v>822</v>
      </c>
      <c r="C26" s="6"/>
      <c r="D26" s="6"/>
      <c r="E26" s="6"/>
      <c r="F26" t="s">
        <v>59</v>
      </c>
      <c r="G26" s="2">
        <v>685828127</v>
      </c>
      <c r="H26">
        <v>0.96</v>
      </c>
      <c r="L26" s="4"/>
      <c r="M26" s="6" t="str">
        <f>VLOOKUP(A26,Sheet2!A:B,2,FALSE)</f>
        <v>atgatgacagcaacaatatcgatagcagcaatagagccgcttatgaagtgggttgtggaagccatgtgcggtttgggtgttggggccgataagcagccaattgtcgtaggtgttgtttggtaccactggtcctttagactgatcgcgcacgcggagcagcaggctgcgcagtgcgctcaaagtgtgtcttacttggatgctccgatattatctattgcgttggctgaagctgaaagcaacaattggattaccgagcggcatccttgttcaggagagcctgagcaccatcgaagcaacaatatgaataacagcaatagaaccgcttatgaggaggagcaggctgcgcactgcactcaaagtgtgttttacttggatgcgcagatagtatctattggcgtagcgctgatggatgatgctgatttagcaggtactctggaatccagtggcactggggttcctgtgcttatatcttcgctggtgtcatcgtgccgtcttgctatgatgaaagcaacaatgtcaataccaacaatagaaccgcttatgcaggtgaacatttgcacgctgcatgactcaggcagtgcgctctttggaagcaaagcctttcctctgatggtgcgcgttttctgttaccggtccgcattggccattttcaggaagtgggttgtggaagccatactcgcaggcgtccgtgcgtttatgcgcctgcggcaggacgatgctgagttgtattatctattggtgtggccgaagctgaaagtgacaattggattaccgagcggcatccttgttcaggagagcctgagcaccatcgagtggctgtag</v>
      </c>
    </row>
    <row r="27" spans="1:13">
      <c r="A27" t="s">
        <v>21</v>
      </c>
      <c r="B27" s="2">
        <v>393</v>
      </c>
      <c r="C27" s="6"/>
      <c r="D27" s="6" t="s">
        <v>72</v>
      </c>
      <c r="E27" s="6"/>
      <c r="F27" t="s">
        <v>58</v>
      </c>
      <c r="G27" s="2">
        <v>769153119</v>
      </c>
      <c r="H27">
        <v>0.21</v>
      </c>
      <c r="L27" s="4" t="s">
        <v>45</v>
      </c>
      <c r="M27" s="6" t="str">
        <f>VLOOKUP(A27,Sheet2!A:B,2,FALSE)</f>
        <v>atggaatgcttatgcgagcttgggcgcatgaacagtagtaggctgcgcactgcaatcgatatggtgcttagccgaatgctcatatatgatctaatgcagtggccgaagttgaaagcgacaattgtaggggcgagcggcatgcttgtccaggagagccgaagcaccttgcagtgcctggagttctttgtgggagtagggctcctgtgcttagatctgtgttggtgtcgttgtttcggattacatgtggtcaaagcaacaatgtcaatagcagcaacagaaccgcttatgtcagtatggggctatgcggacttggttttatatactatccggaggtatgtggtgtcgtacgtgcttattgctgtagcgttggcgctgatagtgcgcatttgctaa</v>
      </c>
    </row>
    <row r="28" spans="1:13">
      <c r="A28" t="s">
        <v>22</v>
      </c>
      <c r="B28" s="2">
        <v>318</v>
      </c>
      <c r="C28" s="6"/>
      <c r="D28" s="6"/>
      <c r="E28" s="6" t="s">
        <v>74</v>
      </c>
      <c r="F28" t="s">
        <v>36</v>
      </c>
      <c r="G28" s="2">
        <v>731332227</v>
      </c>
      <c r="H28">
        <v>3.7</v>
      </c>
      <c r="L28" s="4"/>
      <c r="M28" s="6" t="str">
        <f>VLOOKUP(A28,Sheet2!A:B,2,FALSE)</f>
        <v>atgtgtcgtaggtgttgttgggtaccactggtcgccaagacatgcgttgcggagtgttactggatactcgcaggcgtccttgcgaataggagactctggcaggacgatgttaagttgacagatgatcaggaagccagtggtcatagggctcctgtgcttaaatctgcgttggtgtcgtcgtgtcgttttggatgtgctcaaagcaacaatatcagtacgagcaatagagccgcttatctaatgcatgtaggctcaggccaggtgatagcttctgtgctgaagtgggatgcgattgcgctgatggtgcgcatttgctaa</v>
      </c>
    </row>
    <row r="29" spans="1:13">
      <c r="A29" t="s">
        <v>23</v>
      </c>
      <c r="B29" s="2">
        <v>519</v>
      </c>
      <c r="C29" s="6"/>
      <c r="D29" s="6"/>
      <c r="E29" s="6"/>
      <c r="F29" s="2" t="s">
        <v>51</v>
      </c>
      <c r="L29" s="4"/>
      <c r="M29" s="6" t="str">
        <f>VLOOKUP(A29,Sheet2!A:B,2,FALSE)</f>
        <v>atgatgctgagttggcaggtcgtctggaagccaatggcagtacggctcctgtgcttgaatctgcgttggtgtcgtcgtggcatgttgcatgtgcgcaaagcaacaatatcaatagcagcaagagaatggctgaggctttgcgctgatggtgtgcatttgctaatgccggtctgcgttggctacgttcagctagtgggttgtgcaagcgaggtgcggtttgggtgtgggggcggatatgcagcgaatgtgtccctttgcgctgatggtgcgcgtttgctaatgctggtctgcgttgacgatgtccagctcgctgcgctgtcttcgtgtcttattacatgtgctcaaagcagcagtatcaatagcagaatagaacgcttttgtgagtatggggccatgccgaattggagctttataagatgtggaggcttgtcccatggcgtgtggatggagaagtggtcacttgttttcaatgtatggaatgcttatgcgagcgtggccataagactagggtggttctag</v>
      </c>
    </row>
    <row r="30" spans="1:13">
      <c r="A30" t="s">
        <v>24</v>
      </c>
      <c r="B30" s="2">
        <v>711</v>
      </c>
      <c r="C30" s="6"/>
      <c r="D30" s="6"/>
      <c r="E30" s="6"/>
      <c r="F30" t="s">
        <v>57</v>
      </c>
      <c r="G30" s="2">
        <v>574965577</v>
      </c>
      <c r="H30">
        <v>0.81</v>
      </c>
      <c r="I30" t="s">
        <v>60</v>
      </c>
      <c r="J30" s="2">
        <v>46485986</v>
      </c>
      <c r="K30">
        <v>1.1000000000000001</v>
      </c>
      <c r="L30" s="4" t="s">
        <v>45</v>
      </c>
      <c r="M30" s="6" t="str">
        <f>VLOOKUP(A30,Sheet2!A:B,2,FALSE)</f>
        <v>atgcttttctgcgttggcgattttcagcttgtgggttgtgcaaggagagtgggactcgcaggcatcatcgggctaaggggactttggcaggacgatgctgagttggcaggtggtcaggaagccagtggcagtagggctcctgtgcttaaatctgcgttggtgtcgtcgtgtcgtattggatgtgctcaaagcagcaatatcaatagcagcaatacaaccgtttatgcagtgcgctatttgcatgcacaggtgtggggtgtagtatgtgctttttcctgtaggctttgcgctgatggtgcgtatttgctaatgcttttctgcgttggcgattttcaggacgtgtgttctggaaaccaggacgatgctgagttggcaggtgttctggaaagcagccccagtacggttgctttgcttaacactgcgactagagtggttctgccgcccaccacatcgcctagcacttggcgtcgctatgacgcgcaatttgtctggaggctttgcgctgatggtgcgcatttgctaatgcttttctgcgttggcgatttccagaaagtgggttgtgcaaggggagtgagactcgcaggcgtccgtgcgtttagagaagtcttgcaggacgatgctgagttggcaggtgttgttcccagcgtatggaatgttgatgggagcatgactataagactagagtggttcgagcacgcgcacatgggctag</v>
      </c>
    </row>
    <row r="31" spans="1:13">
      <c r="A31" t="s">
        <v>25</v>
      </c>
      <c r="B31" s="2">
        <v>600</v>
      </c>
      <c r="C31" s="6"/>
      <c r="D31" s="6"/>
      <c r="E31" s="6"/>
      <c r="F31" t="s">
        <v>49</v>
      </c>
      <c r="G31" s="2">
        <v>495437386</v>
      </c>
      <c r="H31">
        <v>2.4</v>
      </c>
      <c r="L31" s="4" t="s">
        <v>45</v>
      </c>
      <c r="M31" s="6" t="str">
        <f>VLOOKUP(A31,Sheet2!A:B,2,FALSE)</f>
        <v>atgctaagttcgccggttctgcggacgctttgcgctgatggagtgcatttgctaatgccggtctgcgttggcgattatcaggaagtgggttgtgcaagccaggagcggtttgggtgtggggacggatatgcagccaatgtgttgcaggtcatgcttggtcgtattggttctctggacatgtggtttgcagtgttgtggagacccgcaggcgtccgtgcgtttaggcaactgtggcaggaggatggcttcgctcaagccatgtggacggagaagtggctttgcgctgatggtgcgcatttgctaatgccggtctgcgttggcgctgtccagctagtgggttgtgcagggcaagacgatgctgagttggcaggttgtgtggacgctagtggcagtacaatttctgtgcctttgtctgtgtgggtatcgtcgtgtggtattgcgtgtgttgaaagcaacaatatcaatagcagcaacagaaccgcgtatgtgagtatggggctttgcgctgatggtgcgcatttgctaatgctggtctgcgttggcgatgtgcagaaagtgggttgtgcaaggcaagtgcggtttgggtgtgggggcggctaa</v>
      </c>
    </row>
    <row r="32" spans="1:13">
      <c r="A32" t="s">
        <v>26</v>
      </c>
      <c r="B32" s="2">
        <v>360</v>
      </c>
      <c r="C32" s="6" t="s">
        <v>73</v>
      </c>
      <c r="D32" s="6"/>
      <c r="E32" s="6"/>
      <c r="F32" t="s">
        <v>34</v>
      </c>
      <c r="G32" s="2">
        <v>736470232</v>
      </c>
      <c r="H32">
        <v>3</v>
      </c>
      <c r="L32" s="4"/>
      <c r="M32" s="6" t="str">
        <f>VLOOKUP(A32,Sheet2!A:B,2,FALSE)</f>
        <v>atgctgagttggcaggtggtcaggaagccagtggtagcagtgctcctgtgcttaaatctgcgttggtgtcgtcgtgtcgtattggatgtgctcacagcaacaataccaagaggagcaatagacccgcttatcctttgcgctgatggtgcgcgtttgctaatgccggagtgcgtcttcgattttcagcttgatgatgctgagttggcaggtggtcaggacgccagtggtagtagggctcctgtgcttaaatctgcgttggtgttgtcgtgtcgtattgcatgtgttcaaggcaacaatgtcaatagcagcaatacaaccgcttatataagtatgggggtatgccaaagtggtgcttcataa</v>
      </c>
    </row>
    <row r="33" spans="1:13">
      <c r="A33" t="s">
        <v>27</v>
      </c>
      <c r="B33" s="2">
        <v>384</v>
      </c>
      <c r="C33" s="6"/>
      <c r="D33" s="6"/>
      <c r="E33" s="6"/>
      <c r="F33" t="s">
        <v>55</v>
      </c>
      <c r="G33" s="2">
        <v>636805138</v>
      </c>
      <c r="H33">
        <v>3.7</v>
      </c>
      <c r="L33" s="4" t="s">
        <v>45</v>
      </c>
      <c r="M33" s="6" t="str">
        <f>VLOOKUP(A33,Sheet2!A:B,2,FALSE)</f>
        <v>atgcttgttcaggaggggctaagcaccttcgagttgctggacttctttgatgattcgctgttgtatgtggttaggacgccagtggcattagggctcctgtgcttaaatctgcgttggtgttgtcgtgtcgtattgcatgtggtcaaagcaacggtatcaatagcagtaatagaaccgcttatgcgcatgaacagcagtaggctgcgcactgcactggatgtgtgtctcacatggatgctcatacattatctaccgcagtggcagaaggtgaaagggagaattgtaggtgcgagcgtcatgcttgttcaggagagcctaagcagcttccagtcgctgtacttgcttactggttcgcagttgtatgtaatgcagcctttgcgctga</v>
      </c>
    </row>
    <row r="34" spans="1:13">
      <c r="A34" t="s">
        <v>28</v>
      </c>
      <c r="B34" s="2">
        <v>567</v>
      </c>
      <c r="C34" s="6"/>
      <c r="D34" s="6"/>
      <c r="E34" s="6"/>
      <c r="F34" t="s">
        <v>33</v>
      </c>
      <c r="G34" s="2">
        <v>585165018</v>
      </c>
      <c r="H34">
        <v>1.9</v>
      </c>
      <c r="I34" t="s">
        <v>64</v>
      </c>
      <c r="J34" s="2">
        <v>388857628</v>
      </c>
      <c r="K34">
        <v>4.7</v>
      </c>
      <c r="L34" s="4"/>
      <c r="M34" s="6" t="str">
        <f>VLOOKUP(A34,Sheet2!A:B,2,FALSE)</f>
        <v>atgtgtcgtaggtgttgtttggtaccaccggtcccccagacatgtggtgcagagtgttactacagactagcaggtatcccagcgttaaggggactctggcaggacgatgctgagttggcaggtggtcaggaagccagtggcagtagggctcctgtgcttaaatctgcgttgctgtcgtcgtgtcgtattacatgtggtgaaggaaacaatatcaatagcagcaatagaaccgcttatcggctgaaggtggaagggagaattggaggaccgagcggcatccttgttcaggagagcggaagtaccttcgagtggctggagttcttccatgtttcggtgtgactcgcaggcatccgtgcatttaggagactctggcagggcgatgctgagttggcaggtggtcaggaagccagtggcagtagggctcctgtgcttaaatgtgcgttgctgtcgtcgtgtcgtattacatgtggtgaaggaaacaatatcaataacagcaacagaaccgcttatgtaatgcatgtaggctcaggccagcatctagcttctgtgctgcagtgggatggctaa</v>
      </c>
    </row>
    <row r="35" spans="1:13">
      <c r="A35" t="s">
        <v>29</v>
      </c>
      <c r="B35" s="2">
        <v>318</v>
      </c>
      <c r="C35" s="6" t="s">
        <v>73</v>
      </c>
      <c r="D35" s="6"/>
      <c r="E35" s="6"/>
      <c r="F35" t="s">
        <v>50</v>
      </c>
      <c r="G35" s="2">
        <v>395520210</v>
      </c>
      <c r="H35">
        <v>0.97</v>
      </c>
      <c r="L35" s="4" t="s">
        <v>45</v>
      </c>
      <c r="M35" s="6" t="str">
        <f>VLOOKUP(A35,Sheet2!A:B,2,FALSE)</f>
        <v>atgacgctcagttggcaggtggttaggacgccagtggcagtacggctgctgtgcttagatctgcgttggtgttgtcgtgtcgtattgcacgtggtcaaagcaacaatatcaatagcagcaatagaaccgcttatggacatgaacaggagtgggctgcacactgcaccaaatgtgtgtttcagcaaaatactcatacattatctattgcagtggcagcaggtgaaagggacaattgtaggtgctagcggcatgcttgttcaggagagcctaagcaccttcgattacctggagttctttgatgactcgctcctgaactga</v>
      </c>
    </row>
    <row r="36" spans="1:13">
      <c r="A36" t="s">
        <v>30</v>
      </c>
      <c r="B36" s="2">
        <v>243</v>
      </c>
      <c r="C36" s="6"/>
      <c r="D36" s="6"/>
      <c r="E36" s="6"/>
      <c r="F36" t="s">
        <v>33</v>
      </c>
      <c r="G36" s="2">
        <v>775453650</v>
      </c>
      <c r="H36">
        <v>1</v>
      </c>
      <c r="I36" t="s">
        <v>68</v>
      </c>
      <c r="J36" s="2">
        <v>655596344</v>
      </c>
      <c r="K36">
        <v>2.4</v>
      </c>
      <c r="L36" s="4" t="s">
        <v>45</v>
      </c>
      <c r="M36" s="6" t="str">
        <f>VLOOKUP(A36,Sheet2!A:B,2,FALSE)</f>
        <v>atgtcaatagcagcaatagaaccacttatgtcagtatggggctatgcggaattggagctgcagaatatggggagggtcgtttggccgaaggtgcaggagacaattgtagtggcgagcaacatgcttgctcaggagagcctaagcaccagagagtcgctggacttctttaatgatttgctgttgtacttgatgcagtatttgcgcggagagtgcgcatctgataatgccggctcgcgattgtga</v>
      </c>
    </row>
  </sheetData>
  <phoneticPr fontId="20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sqref="A1:A1048576"/>
    </sheetView>
  </sheetViews>
  <sheetFormatPr defaultRowHeight="14.4"/>
  <sheetData>
    <row r="1" spans="1:2">
      <c r="A1" s="6" t="s">
        <v>21</v>
      </c>
      <c r="B1" s="6" t="s">
        <v>76</v>
      </c>
    </row>
    <row r="2" spans="1:2">
      <c r="A2" s="6" t="s">
        <v>12</v>
      </c>
      <c r="B2" s="6" t="s">
        <v>77</v>
      </c>
    </row>
    <row r="3" spans="1:2">
      <c r="A3" s="6" t="s">
        <v>2</v>
      </c>
      <c r="B3" s="6" t="s">
        <v>78</v>
      </c>
    </row>
    <row r="4" spans="1:2">
      <c r="A4" s="6" t="s">
        <v>27</v>
      </c>
      <c r="B4" s="6" t="s">
        <v>79</v>
      </c>
    </row>
    <row r="5" spans="1:2">
      <c r="A5" s="6" t="s">
        <v>14</v>
      </c>
      <c r="B5" s="6" t="s">
        <v>80</v>
      </c>
    </row>
    <row r="6" spans="1:2">
      <c r="A6" s="6" t="s">
        <v>17</v>
      </c>
      <c r="B6" s="6" t="s">
        <v>81</v>
      </c>
    </row>
    <row r="7" spans="1:2">
      <c r="A7" s="6" t="s">
        <v>10</v>
      </c>
      <c r="B7" s="6" t="s">
        <v>82</v>
      </c>
    </row>
    <row r="8" spans="1:2">
      <c r="A8" s="6" t="s">
        <v>0</v>
      </c>
      <c r="B8" s="6" t="s">
        <v>83</v>
      </c>
    </row>
    <row r="9" spans="1:2">
      <c r="A9" s="6" t="s">
        <v>20</v>
      </c>
      <c r="B9" s="6" t="s">
        <v>84</v>
      </c>
    </row>
    <row r="10" spans="1:2">
      <c r="A10" s="6" t="s">
        <v>13</v>
      </c>
      <c r="B10" s="6" t="s">
        <v>85</v>
      </c>
    </row>
    <row r="11" spans="1:2">
      <c r="A11" s="6" t="s">
        <v>24</v>
      </c>
      <c r="B11" s="6" t="s">
        <v>86</v>
      </c>
    </row>
    <row r="12" spans="1:2">
      <c r="A12" s="6" t="s">
        <v>6</v>
      </c>
      <c r="B12" s="6" t="s">
        <v>87</v>
      </c>
    </row>
    <row r="13" spans="1:2">
      <c r="A13" s="6" t="s">
        <v>4</v>
      </c>
      <c r="B13" s="6" t="s">
        <v>88</v>
      </c>
    </row>
    <row r="14" spans="1:2">
      <c r="A14" s="6" t="s">
        <v>26</v>
      </c>
      <c r="B14" s="6" t="s">
        <v>89</v>
      </c>
    </row>
    <row r="15" spans="1:2">
      <c r="A15" s="6" t="s">
        <v>16</v>
      </c>
      <c r="B15" s="6" t="s">
        <v>90</v>
      </c>
    </row>
    <row r="16" spans="1:2">
      <c r="A16" s="6" t="s">
        <v>15</v>
      </c>
      <c r="B16" s="6" t="s">
        <v>91</v>
      </c>
    </row>
    <row r="17" spans="1:2">
      <c r="A17" s="6" t="s">
        <v>11</v>
      </c>
      <c r="B17" s="6" t="s">
        <v>92</v>
      </c>
    </row>
    <row r="18" spans="1:2">
      <c r="A18" s="6" t="s">
        <v>7</v>
      </c>
      <c r="B18" s="6" t="s">
        <v>93</v>
      </c>
    </row>
    <row r="19" spans="1:2">
      <c r="A19" s="6" t="s">
        <v>29</v>
      </c>
      <c r="B19" s="6" t="s">
        <v>94</v>
      </c>
    </row>
    <row r="20" spans="1:2">
      <c r="A20" s="6" t="s">
        <v>25</v>
      </c>
      <c r="B20" s="6" t="s">
        <v>95</v>
      </c>
    </row>
    <row r="21" spans="1:2">
      <c r="A21" s="6" t="s">
        <v>5</v>
      </c>
      <c r="B21" s="6" t="s">
        <v>96</v>
      </c>
    </row>
    <row r="22" spans="1:2">
      <c r="A22" s="6" t="s">
        <v>3</v>
      </c>
      <c r="B22" s="6" t="s">
        <v>97</v>
      </c>
    </row>
    <row r="23" spans="1:2">
      <c r="A23" s="6" t="s">
        <v>28</v>
      </c>
      <c r="B23" s="6" t="s">
        <v>98</v>
      </c>
    </row>
    <row r="24" spans="1:2">
      <c r="A24" s="6" t="s">
        <v>22</v>
      </c>
      <c r="B24" s="6" t="s">
        <v>99</v>
      </c>
    </row>
    <row r="25" spans="1:2">
      <c r="A25" s="6" t="s">
        <v>9</v>
      </c>
      <c r="B25" s="6" t="s">
        <v>100</v>
      </c>
    </row>
    <row r="26" spans="1:2">
      <c r="A26" s="6" t="s">
        <v>1</v>
      </c>
      <c r="B26" s="6" t="s">
        <v>101</v>
      </c>
    </row>
    <row r="27" spans="1:2">
      <c r="A27" s="6" t="s">
        <v>8</v>
      </c>
      <c r="B27" s="6" t="s">
        <v>102</v>
      </c>
    </row>
    <row r="28" spans="1:2">
      <c r="A28" s="6" t="s">
        <v>18</v>
      </c>
      <c r="B28" s="6" t="s">
        <v>103</v>
      </c>
    </row>
    <row r="29" spans="1:2">
      <c r="A29" s="6" t="s">
        <v>23</v>
      </c>
      <c r="B29" s="6" t="s">
        <v>104</v>
      </c>
    </row>
    <row r="30" spans="1:2">
      <c r="A30" s="6" t="s">
        <v>30</v>
      </c>
      <c r="B30" s="6" t="s">
        <v>105</v>
      </c>
    </row>
    <row r="31" spans="1:2">
      <c r="A31" s="6" t="s">
        <v>19</v>
      </c>
      <c r="B31" s="6" t="s">
        <v>106</v>
      </c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1T18:22:38Z</dcterms:modified>
</cp:coreProperties>
</file>